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445" uniqueCount="1445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Canonical Pathways</t>
  </si>
  <si>
    <t>M5885</t>
  </si>
  <si>
    <t>NABA MATRISOME ASSOCIATED</t>
  </si>
  <si>
    <t>42/751</t>
  </si>
  <si>
    <t>12,259,462,795,1440,2147,2158,2165,2254,2515,3053,3263,3273,3481,3569,3697,3698,3699,4153,4314,4322,5268,5646,5968,6439,6906,7044,7062,7477,9333,25975,51156,56547,64066,80332,94025,118430,124857,126638,256394,338376,653145,197,3933,4102,7448,50859,280664,1361,7850,335,336,345,6657,55908,3240,6521</t>
  </si>
  <si>
    <t>SERPINA3,AMBP,SERPINC1,S100G,CSF3,F2,F9,F13B,FGF9,ADAM2,SERPIND1,HPX,HRG,IGF2,IL6,ITIH1,ITIH2,ITIH3,MBL2,MMP3,MMP13,SERPINB5,PRSS3,REG1B,SFTPB,SERPINA7,LEFTY2,TCHH,WNT7B,TGM5,EGFL6,SERPINA10,MMP26,MMP27,ADAM33,MUC16,MUCL1,WFIKKN2,RPTN,SERPINA11,IFNE,ANXA8,AHSG,LCN1,MAGEA3,VTN,SPOCK3,WFDC10B,CPB2,IL1R2,APOA1,APOA2,APOC3,SOX2,ANGPTL8,HP,SLC4A1</t>
  </si>
  <si>
    <t>1_Member</t>
  </si>
  <si>
    <t>12,259,462,795,1440,2147,2158,2165,2254,2515,3053,3263,3273,3481,3569,3697,3698,3699,4153,4314,4322,5268,5646,5968,6439,6906,7044,7062,7477,9333,25975,51156,56547,64066,80332,94025,118430,124857,126638,256394,338376,653145</t>
  </si>
  <si>
    <t>SERPINA3,AMBP,SERPINC1,S100G,CSF3,F2,F9,F13B,FGF9,ADAM2,SERPIND1,HPX,HRG,IGF2,IL6,ITIH1,ITIH2,ITIH3,MBL2,MMP3,MMP13,SERPINB5,PRSS3,REG1B,SFTPB,SERPINA7,LEFTY2,TCHH,WNT7B,TGM5,EGFL6,SERPINA10,MMP26,MMP27,ADAM33,MUC16,MUCL1,WFIKKN2,RPTN,SERPINA11,IFNE,ANXA8</t>
  </si>
  <si>
    <t>M3468</t>
  </si>
  <si>
    <t>NABA ECM REGULATORS</t>
  </si>
  <si>
    <t>23/238</t>
  </si>
  <si>
    <t>12,259,462,2147,2158,2165,2515,3053,3273,3697,3698,3699,4314,4322,5268,5646,6906,9333,51156,56547,64066,80332,256394</t>
  </si>
  <si>
    <t>SERPINA3,AMBP,SERPINC1,F2,F9,F13B,ADAM2,SERPIND1,HRG,ITIH1,ITIH2,ITIH3,MMP3,MMP13,SERPINB5,PRSS3,SERPINA7,TGM5,SERPINA10,MMP26,MMP27,ADAM33,SERPINA11</t>
  </si>
  <si>
    <t>GO Biological Processes</t>
  </si>
  <si>
    <t>GO:0010951</t>
  </si>
  <si>
    <t>negative regulation of endopeptidase activity</t>
  </si>
  <si>
    <t>20/251</t>
  </si>
  <si>
    <t>12,197,259,462,3053,3273,3697,3698,3699,3933,4102,5268,6906,7448,50859,51156,124857,256394,280664,653145</t>
  </si>
  <si>
    <t>SERPINA3,AHSG,AMBP,SERPINC1,SERPIND1,HRG,ITIH1,ITIH2,ITIH3,LCN1,MAGEA3,SERPINB5,SERPINA7,VTN,SPOCK3,SERPINA10,WFIKKN2,SERPINA11,WFDC10B,ANXA8</t>
  </si>
  <si>
    <t>GO:0045861</t>
  </si>
  <si>
    <t>negative regulation of proteolysis</t>
  </si>
  <si>
    <t>23/350</t>
  </si>
  <si>
    <t>12,197,259,462,1361,2147,3053,3273,3697,3698,3699,3933,4102,5268,6906,7448,7850,50859,51156,124857,256394,280664,653145</t>
  </si>
  <si>
    <t>SERPINA3,AHSG,AMBP,SERPINC1,CPB2,F2,SERPIND1,HRG,ITIH1,ITIH2,ITIH3,LCN1,MAGEA3,SERPINB5,SERPINA7,VTN,IL1R2,SPOCK3,SERPINA10,WFIKKN2,SERPINA11,WFDC10B,ANXA8</t>
  </si>
  <si>
    <t>GO:0010466</t>
  </si>
  <si>
    <t>negative regulation of peptidase activity</t>
  </si>
  <si>
    <t>20/262</t>
  </si>
  <si>
    <t>GO:0051346</t>
  </si>
  <si>
    <t>negative regulation of hydrolase activity</t>
  </si>
  <si>
    <t>23/371</t>
  </si>
  <si>
    <t>12,197,259,335,336,345,462,3053,3273,3697,3698,3699,3933,4102,5268,6906,7448,50859,51156,124857,256394,280664,653145</t>
  </si>
  <si>
    <t>SERPINA3,AHSG,AMBP,APOA1,APOA2,APOC3,SERPINC1,SERPIND1,HRG,ITIH1,ITIH2,ITIH3,LCN1,MAGEA3,SERPINB5,SERPINA7,VTN,SPOCK3,SERPINA10,WFIKKN2,SERPINA11,WFDC10B,ANXA8</t>
  </si>
  <si>
    <t>GO:0052548</t>
  </si>
  <si>
    <t>regulation of endopeptidase activity</t>
  </si>
  <si>
    <t>21/426</t>
  </si>
  <si>
    <t>12,197,259,462,3053,3273,3697,3698,3699,3933,4102,5268,6657,6906,7448,50859,51156,124857,256394,280664,653145</t>
  </si>
  <si>
    <t>SERPINA3,AHSG,AMBP,SERPINC1,SERPIND1,HRG,ITIH1,ITIH2,ITIH3,LCN1,MAGEA3,SERPINB5,SOX2,SERPINA7,VTN,SPOCK3,SERPINA10,WFIKKN2,SERPINA11,WFDC10B,ANXA8</t>
  </si>
  <si>
    <t>GO:0052547</t>
  </si>
  <si>
    <t>regulation of peptidase activity</t>
  </si>
  <si>
    <t>21/456</t>
  </si>
  <si>
    <t>GO:0030162</t>
  </si>
  <si>
    <t>regulation of proteolysis</t>
  </si>
  <si>
    <t>25/743</t>
  </si>
  <si>
    <t>12,197,259,462,1361,2147,3053,3273,3697,3698,3699,3933,4102,5268,6657,6906,7448,7850,50859,51156,55908,124857,256394,280664,653145</t>
  </si>
  <si>
    <t>SERPINA3,AHSG,AMBP,SERPINC1,CPB2,F2,SERPIND1,HRG,ITIH1,ITIH2,ITIH3,LCN1,MAGEA3,SERPINB5,SOX2,SERPINA7,VTN,IL1R2,SPOCK3,SERPINA10,ANGPTL8,WFIKKN2,SERPINA11,WFDC10B,ANXA8</t>
  </si>
  <si>
    <t>GO:0043086</t>
  </si>
  <si>
    <t>negative regulation of catalytic activity</t>
  </si>
  <si>
    <t>25/786</t>
  </si>
  <si>
    <t>12,197,259,335,336,345,462,3053,3240,3273,3697,3698,3699,3933,4102,5268,6521,6906,7448,50859,51156,124857,256394,280664,653145</t>
  </si>
  <si>
    <t>SERPINA3,AHSG,AMBP,APOA1,APOA2,APOC3,SERPINC1,SERPIND1,HP,HRG,ITIH1,ITIH2,ITIH3,LCN1,MAGEA3,SERPINB5,SLC4A1,SERPINA7,VTN,SPOCK3,SERPINA10,WFIKKN2,SERPINA11,WFDC10B,ANXA8</t>
  </si>
  <si>
    <t>2_Summary</t>
  </si>
  <si>
    <t>GO:0006953</t>
  </si>
  <si>
    <t>acute-phase response</t>
  </si>
  <si>
    <t>13/40</t>
  </si>
  <si>
    <t>12,197,1401,2147,3240,3569,3929,4153,5004,5005,6288,6289,6291,336,3250,213,335,350,731,2243,3273,3543,3699,7018,7850,51156,1392,5320,50487,54959,4314,6657</t>
  </si>
  <si>
    <t>SERPINA3,AHSG,CRP,F2,HP,IL6,LBP,MBL2,ORM1,ORM2,SAA1,SAA2,SAA4,APOA2,HPR,ALB,APOA1,APOH,C8A,FGA,HRG,IGLL1,ITIH3,TF,IL1R2,SERPINA10,CRH,PLA2G2A,PLA2G3,ODAM,MMP3,SOX2</t>
  </si>
  <si>
    <t>2_Member</t>
  </si>
  <si>
    <t>12,197,1401,2147,3240,3569,3929,4153,5004,5005,6288,6289,6291</t>
  </si>
  <si>
    <t>SERPINA3,AHSG,CRP,F2,HP,IL6,LBP,MBL2,ORM1,ORM2,SAA1,SAA2,SAA4</t>
  </si>
  <si>
    <t>GO:0002526</t>
  </si>
  <si>
    <t>acute inflammatory response</t>
  </si>
  <si>
    <t>15/75</t>
  </si>
  <si>
    <t>12,197,336,1401,2147,3240,3250,3569,3929,4153,5004,5005,6288,6289,6291</t>
  </si>
  <si>
    <t>SERPINA3,AHSG,APOA2,CRP,F2,HP,HPR,IL6,LBP,MBL2,ORM1,ORM2,SAA1,SAA2,SAA4</t>
  </si>
  <si>
    <t>WikiPathways</t>
  </si>
  <si>
    <t>WP5115</t>
  </si>
  <si>
    <t>Network map of SARS-CoV-2 signaling pathway</t>
  </si>
  <si>
    <t>18/221</t>
  </si>
  <si>
    <t>213,335,336,350,731,1401,2243,3240,3273,3543,3569,3699,3929,6288,6289,7018,7850,51156</t>
  </si>
  <si>
    <t>ALB,APOA1,APOA2,APOH,C8A,CRP,FGA,HP,HRG,IGLL1,IL6,ITIH3,LBP,SAA1,SAA2,TF,IL1R2,SERPINA10</t>
  </si>
  <si>
    <t>WP1533</t>
  </si>
  <si>
    <t>Vitamin B12 metabolism</t>
  </si>
  <si>
    <t>9/53</t>
  </si>
  <si>
    <t>12,213,335,1401,2147,3569,6288,6289,6291</t>
  </si>
  <si>
    <t>SERPINA3,ALB,APOA1,CRP,F2,IL6,SAA1,SAA2,SAA4</t>
  </si>
  <si>
    <t>WP176</t>
  </si>
  <si>
    <t>Folate metabolism</t>
  </si>
  <si>
    <t>10/73</t>
  </si>
  <si>
    <t>12,213,335,1401,2147,2243,3569,6288,6289,6291</t>
  </si>
  <si>
    <t>SERPINA3,ALB,APOA1,CRP,F2,FGA,IL6,SAA1,SAA2,SAA4</t>
  </si>
  <si>
    <t>WP15</t>
  </si>
  <si>
    <t>Selenium micronutrient network</t>
  </si>
  <si>
    <t>10/92</t>
  </si>
  <si>
    <t>GO:0006954</t>
  </si>
  <si>
    <t>inflammatory response</t>
  </si>
  <si>
    <t>19/504</t>
  </si>
  <si>
    <t>12,197,336,1392,1401,2147,3240,3250,3569,3929,4153,5004,5005,5320,6288,6289,6291,50487,54959</t>
  </si>
  <si>
    <t>SERPINA3,AHSG,APOA2,CRH,CRP,F2,HP,HPR,IL6,LBP,MBL2,ORM1,ORM2,PLA2G2A,SAA1,SAA2,SAA4,PLA2G3,ODAM</t>
  </si>
  <si>
    <t>GO:0032652</t>
  </si>
  <si>
    <t>regulation of interleukin-1 production</t>
  </si>
  <si>
    <t>6/129</t>
  </si>
  <si>
    <t>335,3569,5004,5005,6288,7850</t>
  </si>
  <si>
    <t>APOA1,IL6,ORM1,ORM2,SAA1,IL1R2</t>
  </si>
  <si>
    <t>Reactome Gene Sets</t>
  </si>
  <si>
    <t>R-HSA-6785807</t>
  </si>
  <si>
    <t>Interleukin-4 and Interleukin-13 signaling</t>
  </si>
  <si>
    <t>5/108</t>
  </si>
  <si>
    <t>3569,3929,4314,6288,6657</t>
  </si>
  <si>
    <t>IL6,LBP,MMP3,SAA1,SOX2</t>
  </si>
  <si>
    <t>GO:0032732</t>
  </si>
  <si>
    <t>positive regulation of interleukin-1 production</t>
  </si>
  <si>
    <t>4/73</t>
  </si>
  <si>
    <t>3569,5004,5005,6288</t>
  </si>
  <si>
    <t>IL6,ORM1,ORM2,SAA1</t>
  </si>
  <si>
    <t>3_Summary</t>
  </si>
  <si>
    <t>KEGG Pathway</t>
  </si>
  <si>
    <t>hsa04610</t>
  </si>
  <si>
    <t>Complement and coagulation cascades</t>
  </si>
  <si>
    <t>15/85</t>
  </si>
  <si>
    <t>462,722,731,732,1361,2147,2158,2165,2243,3053,3078,4153,7448,10877,81494,1401,213,335,3674,973,3263,3273,3543,3569,3929,4340,5225,26228,50487,57126,116449,338376,5320</t>
  </si>
  <si>
    <t>SERPINC1,C4BPA,C8A,C8B,CPB2,F2,F9,F13B,FGA,SERPIND1,CFHR1,MBL2,VTN,CFHR4,CFHR5,CRP,ALB,APOA1,ITGA2B,CD79A,HPX,HRG,IGLL1,IL6,LBP,MOG,PGC,STAP1,PLA2G3,CD177,CLNK,IFNE,PLA2G2A</t>
  </si>
  <si>
    <t>3_Member</t>
  </si>
  <si>
    <t>462,722,731,732,1361,2147,2158,2165,2243,3053,3078,4153,7448,10877,81494</t>
  </si>
  <si>
    <t>SERPINC1,C4BPA,C8A,C8B,CPB2,F2,F9,F13B,FGA,SERPIND1,CFHR1,MBL2,VTN,CFHR4,CFHR5</t>
  </si>
  <si>
    <t>R-HSA-166658</t>
  </si>
  <si>
    <t>Complement cascade</t>
  </si>
  <si>
    <t>11/58</t>
  </si>
  <si>
    <t>722,731,732,1361,1401,2147,3078,4153,7448,10877,81494</t>
  </si>
  <si>
    <t>C4BPA,C8A,C8B,CPB2,CRP,F2,CFHR1,MBL2,VTN,CFHR4,CFHR5</t>
  </si>
  <si>
    <t>R-HSA-977606</t>
  </si>
  <si>
    <t>Regulation of Complement cascade</t>
  </si>
  <si>
    <t>9/47</t>
  </si>
  <si>
    <t>722,731,732,1361,2147,3078,7448,10877,81494</t>
  </si>
  <si>
    <t>C4BPA,C8A,C8B,CPB2,F2,CFHR1,VTN,CFHR4,CFHR5</t>
  </si>
  <si>
    <t>WP2806</t>
  </si>
  <si>
    <t>Complement system</t>
  </si>
  <si>
    <t>10/99</t>
  </si>
  <si>
    <t>213,335,722,731,1401,2243,3674,4153,7448,10877</t>
  </si>
  <si>
    <t>ALB,APOA1,C4BPA,C8A,CRP,FGA,ITGA2B,MBL2,VTN,CFHR4</t>
  </si>
  <si>
    <t>GO:0050778</t>
  </si>
  <si>
    <t>positive regulation of immune response</t>
  </si>
  <si>
    <t>19/559</t>
  </si>
  <si>
    <t>722,731,732,973,1401,3078,3263,3273,3543,3569,3929,4153,4340,5225,26228,50487,57126,81494,116449</t>
  </si>
  <si>
    <t>C4BPA,C8A,C8B,CD79A,CRP,CFHR1,HPX,HRG,IGLL1,IL6,LBP,MBL2,MOG,PGC,STAP1,PLA2G3,CD177,CFHR5,CLNK</t>
  </si>
  <si>
    <t>GO:0006956</t>
  </si>
  <si>
    <t>complement activation</t>
  </si>
  <si>
    <t>8/122</t>
  </si>
  <si>
    <t>722,731,732,1401,3078,3543,4153,81494</t>
  </si>
  <si>
    <t>C4BPA,C8A,C8B,CRP,CFHR1,IGLL1,MBL2,CFHR5</t>
  </si>
  <si>
    <t>GO:0002252</t>
  </si>
  <si>
    <t>immune effector process</t>
  </si>
  <si>
    <t>14/428</t>
  </si>
  <si>
    <t>722,731,732,1401,2147,3078,3543,3569,3929,4153,50487,81494,116449,338376</t>
  </si>
  <si>
    <t>C4BPA,C8A,C8B,CRP,F2,CFHR1,IGLL1,IL6,LBP,MBL2,PLA2G3,CFHR5,CLNK,IFNE</t>
  </si>
  <si>
    <t>GO:0006957</t>
  </si>
  <si>
    <t>complement activation, alternative pathway</t>
  </si>
  <si>
    <t>3/15</t>
  </si>
  <si>
    <t>731,732,81494</t>
  </si>
  <si>
    <t>C8A,C8B,CFHR5</t>
  </si>
  <si>
    <t>GO:0002443</t>
  </si>
  <si>
    <t>leukocyte mediated immunity</t>
  </si>
  <si>
    <t>10/270</t>
  </si>
  <si>
    <t>722,731,732,1401,2147,3543,3569,4153,50487,116449</t>
  </si>
  <si>
    <t>C4BPA,C8A,C8B,CRP,F2,IGLL1,IL6,MBL2,PLA2G3,CLNK</t>
  </si>
  <si>
    <t>GO:0006958</t>
  </si>
  <si>
    <t>complement activation, classical pathway</t>
  </si>
  <si>
    <t>6/106</t>
  </si>
  <si>
    <t>722,731,732,1401,3543,4153</t>
  </si>
  <si>
    <t>C4BPA,C8A,C8B,CRP,IGLL1,MBL2</t>
  </si>
  <si>
    <t>GO:0019835</t>
  </si>
  <si>
    <t>cytolysis</t>
  </si>
  <si>
    <t>3/20</t>
  </si>
  <si>
    <t>731,732,5320</t>
  </si>
  <si>
    <t>C8A,C8B,PLA2G2A</t>
  </si>
  <si>
    <t>GO:0002455</t>
  </si>
  <si>
    <t>humoral immune response mediated by circulating immunoglobulin</t>
  </si>
  <si>
    <t>6/110</t>
  </si>
  <si>
    <t>GO:0002253</t>
  </si>
  <si>
    <t>activation of immune response</t>
  </si>
  <si>
    <t>10/326</t>
  </si>
  <si>
    <t>722,731,732,973,1401,3078,3543,4153,4340,81494</t>
  </si>
  <si>
    <t>C4BPA,C8A,C8B,CD79A,CRP,CFHR1,IGLL1,MBL2,MOG,CFHR5</t>
  </si>
  <si>
    <t>WP5090</t>
  </si>
  <si>
    <t>Complement system in neuronal development and plasticity</t>
  </si>
  <si>
    <t>5/109</t>
  </si>
  <si>
    <t>722,731,732,4153,7448</t>
  </si>
  <si>
    <t>C4BPA,C8A,C8B,MBL2,VTN</t>
  </si>
  <si>
    <t>4_Summary</t>
  </si>
  <si>
    <t>R-HSA-382551</t>
  </si>
  <si>
    <t>Transport of small molecules</t>
  </si>
  <si>
    <t>36/729</t>
  </si>
  <si>
    <t>213,319,335,336,337,345,362,363,1080,1188,3933,6340,6511,6521,6549,6571,7018,7809,9058,10599,10991,50617,51458,55117,55908,57127,63924,83697,89872,92745,115111,116519,127124,245972,340273,389015</t>
  </si>
  <si>
    <t>ALB,APOF,APOA1,APOA2,APOA4,APOC3,AQP5,AQP6,CFTR,CLCNKB,LCN1,SCNN1G,SLC1A6,SLC4A1,SLC9A2,SLC18A2,TF,BSND,SLC13A2,SLCO1B1,SLC38A3,ATP6V0A4,RHCG,SLC6A15,ANGPTL8,RHBG,CIDEC,SLC4A9,AQP10,SLC38A5,SLC26A7,APOA5,ATP6V1G3,ATP6V0D2,ABCB5,SLC9A4</t>
  </si>
  <si>
    <t>4_Member</t>
  </si>
  <si>
    <t>5_Summary</t>
  </si>
  <si>
    <t>GO:0008202</t>
  </si>
  <si>
    <t>steroid metabolic process</t>
  </si>
  <si>
    <t>20/253</t>
  </si>
  <si>
    <t>319,335,336,337,1080,1392,1548,1581,1586,5444,6718,6822,7363,7366,8431,8608,8630,8647,10941,116519,213,345,55908,63924,350,1381,3929,5320,6521,6554,10599,10877,50487,127,1081,3642,5053,6490,7276,54363,6571,89872,13,1103,2695,1394,1401,3569,12,190,2147,2940,55117,6017,83723,653145,4760,149998,6340,55584,440699,2641,3481,27232,80157,51046,5646,27231</t>
  </si>
  <si>
    <t>APOF,APOA1,APOA2,APOA4,CFTR,CRH,CYP2A6,CYP7A1,CYP17A1,PON1,AKR1D1,SULT2A1,UGT2B4,UGT2B15,NR0B2,RDH16,HSD17B6,ABCB11,UGT2A1,APOA5,ALB,APOC3,ANGPTL8,CIDEC,APOH,CRABP1,LBP,PLA2G2A,SLC4A1,SLC10A1,SLCO1B1,CFHR4,PLA2G3,ADH4,CGA,INSM1,PAH,PMEL,TTR,HAO1,SLC18A2,AQP10,AADAC,CHAT,GIP,CRHR1,CRP,IL6,SERPINA3,NR0B1,F2,GSTA3,SLC6A15,RLBP1,TLCD3B,ANXA8,NEUROD1,LIPI,SCNN1G,CHRNA9,LRRC52,GCG,IGF2,GNMT,CWH43,ST8SIA3,PRSS3,NMRK2</t>
  </si>
  <si>
    <t>5_Member</t>
  </si>
  <si>
    <t>319,335,336,337,1080,1392,1548,1581,1586,5444,6718,6822,7363,7366,8431,8608,8630,8647,10941,116519</t>
  </si>
  <si>
    <t>APOF,APOA1,APOA2,APOA4,CFTR,CRH,CYP2A6,CYP7A1,CYP17A1,PON1,AKR1D1,SULT2A1,UGT2B4,UGT2B15,NR0B2,RDH16,HSD17B6,ABCB11,UGT2A1,APOA5</t>
  </si>
  <si>
    <t>R-HSA-8963899</t>
  </si>
  <si>
    <t>Plasma lipoprotein remodeling</t>
  </si>
  <si>
    <t>9/33</t>
  </si>
  <si>
    <t>213,319,335,336,337,345,55908,63924,116519</t>
  </si>
  <si>
    <t>ALB,APOF,APOA1,APOA2,APOA4,APOC3,ANGPTL8,CIDEC,APOA5</t>
  </si>
  <si>
    <t>GO:0006869</t>
  </si>
  <si>
    <t>lipid transport</t>
  </si>
  <si>
    <t>20/315</t>
  </si>
  <si>
    <t>319,335,336,337,345,350,1080,1381,1581,3929,5320,6521,6554,8431,8647,10599,10877,50487,63924,116519</t>
  </si>
  <si>
    <t>APOF,APOA1,APOA2,APOA4,APOC3,APOH,CFTR,CRABP1,CYP7A1,LBP,PLA2G2A,SLC4A1,SLC10A1,NR0B2,ABCB11,SLCO1B1,CFHR4,PLA2G3,CIDEC,APOA5</t>
  </si>
  <si>
    <t>GO:0010876</t>
  </si>
  <si>
    <t>lipid localization</t>
  </si>
  <si>
    <t>20/350</t>
  </si>
  <si>
    <t>GO:1901615</t>
  </si>
  <si>
    <t>organic hydroxy compound metabolic process</t>
  </si>
  <si>
    <t>22/467</t>
  </si>
  <si>
    <t>127,319,335,336,337,1080,1081,1581,3642,5053,5444,6490,6718,6822,7276,8431,8608,8630,8647,10941,54363,116519</t>
  </si>
  <si>
    <t>ADH4,APOF,APOA1,APOA2,APOA4,CFTR,CGA,CYP7A1,INSM1,PAH,PON1,PMEL,AKR1D1,SULT2A1,TTR,NR0B2,RDH16,HSD17B6,ABCB11,UGT2A1,HAO1,APOA5</t>
  </si>
  <si>
    <t>GO:0015850</t>
  </si>
  <si>
    <t>organic hydroxy compound transport</t>
  </si>
  <si>
    <t>13/155</t>
  </si>
  <si>
    <t>335,336,337,345,1080,1581,6554,6571,8431,8647,10599,89872,116519</t>
  </si>
  <si>
    <t>APOA1,APOA2,APOA4,APOC3,CFTR,CYP7A1,SLC10A1,SLC18A2,NR0B2,ABCB11,SLCO1B1,AQP10,APOA5</t>
  </si>
  <si>
    <t>GO:0034368</t>
  </si>
  <si>
    <t>protein-lipid complex remodeling</t>
  </si>
  <si>
    <t>7/29</t>
  </si>
  <si>
    <t>335,336,337,345,5320,50487,116519</t>
  </si>
  <si>
    <t>APOA1,APOA2,APOA4,APOC3,PLA2G2A,PLA2G3,APOA5</t>
  </si>
  <si>
    <t>GO:0034369</t>
  </si>
  <si>
    <t>plasma lipoprotein particle remodeling</t>
  </si>
  <si>
    <t>R-HSA-8963901</t>
  </si>
  <si>
    <t>Chylomicron remodeling</t>
  </si>
  <si>
    <t>5/10</t>
  </si>
  <si>
    <t>335,336,337,345,116519</t>
  </si>
  <si>
    <t>APOA1,APOA2,APOA4,APOC3,APOA5</t>
  </si>
  <si>
    <t>GO:0034367</t>
  </si>
  <si>
    <t>protein-containing complex remodeling</t>
  </si>
  <si>
    <t>7/31</t>
  </si>
  <si>
    <t>hsa04979</t>
  </si>
  <si>
    <t>Cholesterol metabolism</t>
  </si>
  <si>
    <t>8/50</t>
  </si>
  <si>
    <t>335,336,337,345,350,1581,8647,55908</t>
  </si>
  <si>
    <t>APOA1,APOA2,APOA4,APOC3,APOH,CYP7A1,ABCB11,ANGPTL8</t>
  </si>
  <si>
    <t>R-HSA-174824</t>
  </si>
  <si>
    <t>Plasma lipoprotein assembly, remodeling, and clearance</t>
  </si>
  <si>
    <t>9/70</t>
  </si>
  <si>
    <t>GO:0008203</t>
  </si>
  <si>
    <t>cholesterol metabolic process</t>
  </si>
  <si>
    <t>11/118</t>
  </si>
  <si>
    <t>319,335,336,337,1080,1581,5444,6718,6822,8431,116519</t>
  </si>
  <si>
    <t>APOF,APOA1,APOA2,APOA4,CFTR,CYP7A1,PON1,AKR1D1,SULT2A1,NR0B2,APOA5</t>
  </si>
  <si>
    <t>GO:0033700</t>
  </si>
  <si>
    <t>phospholipid efflux</t>
  </si>
  <si>
    <t>5/12</t>
  </si>
  <si>
    <t>GO:0010901</t>
  </si>
  <si>
    <t>regulation of very-low-density lipoprotein particle remodeling</t>
  </si>
  <si>
    <t>4/6</t>
  </si>
  <si>
    <t>335,336,345,116519</t>
  </si>
  <si>
    <t>APOA1,APOA2,APOC3,APOA5</t>
  </si>
  <si>
    <t>GO:1902652</t>
  </si>
  <si>
    <t>secondary alcohol metabolic process</t>
  </si>
  <si>
    <t>11/128</t>
  </si>
  <si>
    <t>GO:0010896</t>
  </si>
  <si>
    <t>regulation of triglyceride catabolic process</t>
  </si>
  <si>
    <t>5/14</t>
  </si>
  <si>
    <t>13,335,337,345,116519</t>
  </si>
  <si>
    <t>AADAC,APOA1,APOA4,APOC3,APOA5</t>
  </si>
  <si>
    <t>GO:0016125</t>
  </si>
  <si>
    <t>sterol metabolic process</t>
  </si>
  <si>
    <t>11/133</t>
  </si>
  <si>
    <t>GO:0071827</t>
  </si>
  <si>
    <t>plasma lipoprotein particle organization</t>
  </si>
  <si>
    <t>7/42</t>
  </si>
  <si>
    <t>GO:0071825</t>
  </si>
  <si>
    <t>protein-lipid complex subunit organization</t>
  </si>
  <si>
    <t>7/45</t>
  </si>
  <si>
    <t>GO:0034375</t>
  </si>
  <si>
    <t>high-density lipoprotein particle remodeling</t>
  </si>
  <si>
    <t>5/16</t>
  </si>
  <si>
    <t>335,336,337,345,50487</t>
  </si>
  <si>
    <t>APOA1,APOA2,APOA4,APOC3,PLA2G3</t>
  </si>
  <si>
    <t>GO:0006694</t>
  </si>
  <si>
    <t>steroid biosynthetic process</t>
  </si>
  <si>
    <t>10/114</t>
  </si>
  <si>
    <t>335,337,1080,1392,1581,1586,6718,8630,8647,116519</t>
  </si>
  <si>
    <t>APOA1,APOA4,CFTR,CRH,CYP7A1,CYP17A1,AKR1D1,HSD17B6,ABCB11,APOA5</t>
  </si>
  <si>
    <t>GO:0046470</t>
  </si>
  <si>
    <t>phosphatidylcholine metabolic process</t>
  </si>
  <si>
    <t>8/67</t>
  </si>
  <si>
    <t>335,336,337,1103,5320,5444,50487,116519</t>
  </si>
  <si>
    <t>APOA1,APOA2,APOA4,CHAT,PLA2G2A,PON1,PLA2G3,APOA5</t>
  </si>
  <si>
    <t>GO:0042304</t>
  </si>
  <si>
    <t>regulation of fatty acid biosynthetic process</t>
  </si>
  <si>
    <t>7/49</t>
  </si>
  <si>
    <t>335,337,345,1581,2695,50487,116519</t>
  </si>
  <si>
    <t>APOA1,APOA4,APOC3,CYP7A1,GIP,PLA2G3,APOA5</t>
  </si>
  <si>
    <t>WP5108</t>
  </si>
  <si>
    <t>Familial  hyperlipidemia type 1</t>
  </si>
  <si>
    <t>5/18</t>
  </si>
  <si>
    <t>335,336,337,55908,116519</t>
  </si>
  <si>
    <t>APOA1,APOA2,APOA4,ANGPTL8,APOA5</t>
  </si>
  <si>
    <t>GO:0045940</t>
  </si>
  <si>
    <t>positive regulation of steroid metabolic process</t>
  </si>
  <si>
    <t>6/33</t>
  </si>
  <si>
    <t>335,336,337,1081,1581,116519</t>
  </si>
  <si>
    <t>APOA1,APOA2,APOA4,CGA,CYP7A1,APOA5</t>
  </si>
  <si>
    <t>WP430</t>
  </si>
  <si>
    <t>Statin inhibition of cholesterol production</t>
  </si>
  <si>
    <t>335,336,337,345,1581,116519</t>
  </si>
  <si>
    <t>APOA1,APOA2,APOA4,APOC3,CYP7A1,APOA5</t>
  </si>
  <si>
    <t>GO:0010873</t>
  </si>
  <si>
    <t>positive regulation of cholesterol esterification</t>
  </si>
  <si>
    <t>4/9</t>
  </si>
  <si>
    <t>335,336,337,116519</t>
  </si>
  <si>
    <t>APOA1,APOA2,APOA4,APOA5</t>
  </si>
  <si>
    <t>GO:0010898</t>
  </si>
  <si>
    <t>positive regulation of triglyceride catabolic process</t>
  </si>
  <si>
    <t>13,335,337,116519</t>
  </si>
  <si>
    <t>AADAC,APOA1,APOA4,APOA5</t>
  </si>
  <si>
    <t>GO:0051004</t>
  </si>
  <si>
    <t>regulation of lipoprotein lipase activity</t>
  </si>
  <si>
    <t>5/20</t>
  </si>
  <si>
    <t>335,337,345,350,116519</t>
  </si>
  <si>
    <t>APOA1,APOA4,APOC3,APOH,APOA5</t>
  </si>
  <si>
    <t>GO:0097006</t>
  </si>
  <si>
    <t>regulation of plasma lipoprotein particle levels</t>
  </si>
  <si>
    <t>7/55</t>
  </si>
  <si>
    <t>GO:0030300</t>
  </si>
  <si>
    <t>regulation of intestinal cholesterol absorption</t>
  </si>
  <si>
    <t>4/10</t>
  </si>
  <si>
    <t>GO:0034370</t>
  </si>
  <si>
    <t>triglyceride-rich lipoprotein particle remodeling</t>
  </si>
  <si>
    <t>GO:0051006</t>
  </si>
  <si>
    <t>positive regulation of lipoprotein lipase activity</t>
  </si>
  <si>
    <t>335,337,350,116519</t>
  </si>
  <si>
    <t>APOA1,APOA4,APOH,APOA5</t>
  </si>
  <si>
    <t>R-HSA-8963888</t>
  </si>
  <si>
    <t>Chylomicron assembly</t>
  </si>
  <si>
    <t>335,336,337,345</t>
  </si>
  <si>
    <t>APOA1,APOA2,APOA4,APOC3</t>
  </si>
  <si>
    <t>GO:0006066</t>
  </si>
  <si>
    <t>alcohol metabolic process</t>
  </si>
  <si>
    <t>15/316</t>
  </si>
  <si>
    <t>127,319,335,336,337,1080,1581,5444,6718,6822,7276,8431,8608,54363,116519</t>
  </si>
  <si>
    <t>ADH4,APOF,APOA1,APOA2,APOA4,CFTR,CYP7A1,PON1,AKR1D1,SULT2A1,TTR,NR0B2,RDH16,HAO1,APOA5</t>
  </si>
  <si>
    <t>GO:0061365</t>
  </si>
  <si>
    <t>positive regulation of triglyceride lipase activity</t>
  </si>
  <si>
    <t>4/11</t>
  </si>
  <si>
    <t>GO:1904729</t>
  </si>
  <si>
    <t>regulation of intestinal lipid absorption</t>
  </si>
  <si>
    <t>GO:0034377</t>
  </si>
  <si>
    <t>plasma lipoprotein particle assembly</t>
  </si>
  <si>
    <t>5/23</t>
  </si>
  <si>
    <t>GO:0010903</t>
  </si>
  <si>
    <t>negative regulation of very-low-density lipoprotein particle remodeling</t>
  </si>
  <si>
    <t>3/4</t>
  </si>
  <si>
    <t>335,336,345</t>
  </si>
  <si>
    <t>APOA1,APOA2,APOC3</t>
  </si>
  <si>
    <t>GO:0050994</t>
  </si>
  <si>
    <t>regulation of lipid catabolic process</t>
  </si>
  <si>
    <t>7/61</t>
  </si>
  <si>
    <t>13,335,336,337,345,8647,116519</t>
  </si>
  <si>
    <t>AADAC,APOA1,APOA2,APOA4,APOC3,ABCB11,APOA5</t>
  </si>
  <si>
    <t>GO:0034380</t>
  </si>
  <si>
    <t>high-density lipoprotein particle assembly</t>
  </si>
  <si>
    <t>4/12</t>
  </si>
  <si>
    <t>GO:0055090</t>
  </si>
  <si>
    <t>acylglycerol homeostasis</t>
  </si>
  <si>
    <t>6/42</t>
  </si>
  <si>
    <t>335,337,345,2695,55908,116519</t>
  </si>
  <si>
    <t>APOA1,APOA4,APOC3,GIP,ANGPTL8,APOA5</t>
  </si>
  <si>
    <t>GO:0070328</t>
  </si>
  <si>
    <t>triglyceride homeostasis</t>
  </si>
  <si>
    <t>GO:0033344</t>
  </si>
  <si>
    <t>cholesterol efflux</t>
  </si>
  <si>
    <t>5/25</t>
  </si>
  <si>
    <t>GO:1905952</t>
  </si>
  <si>
    <t>regulation of lipid localization</t>
  </si>
  <si>
    <t>11/183</t>
  </si>
  <si>
    <t>335,336,337,345,1392,1394,1401,3569,5444,50487,116519</t>
  </si>
  <si>
    <t>APOA1,APOA2,APOA4,APOC3,CRH,CRHR1,CRP,IL6,PON1,PLA2G3,APOA5</t>
  </si>
  <si>
    <t>GO:0019216</t>
  </si>
  <si>
    <t>regulation of lipid metabolic process</t>
  </si>
  <si>
    <t>15/339</t>
  </si>
  <si>
    <t>12,13,190,335,336,337,345,1081,1581,2147,2695,8647,50487,55908,116519</t>
  </si>
  <si>
    <t>SERPINA3,AADAC,NR0B1,APOA1,APOA2,APOA4,APOC3,CGA,CYP7A1,F2,GIP,ABCB11,PLA2G3,ANGPTL8,APOA5</t>
  </si>
  <si>
    <t>GO:0065005</t>
  </si>
  <si>
    <t>protein-lipid complex assembly</t>
  </si>
  <si>
    <t>5/26</t>
  </si>
  <si>
    <t>WP2878</t>
  </si>
  <si>
    <t>PPAR-alpha pathway</t>
  </si>
  <si>
    <t>335,336,345,1581,116519</t>
  </si>
  <si>
    <t>APOA1,APOA2,APOC3,CYP7A1,APOA5</t>
  </si>
  <si>
    <t>GO:0019217</t>
  </si>
  <si>
    <t>regulation of fatty acid metabolic process</t>
  </si>
  <si>
    <t>8/92</t>
  </si>
  <si>
    <t>335,337,345,1581,2695,8647,50487,116519</t>
  </si>
  <si>
    <t>APOA1,APOA4,APOC3,CYP7A1,GIP,ABCB11,PLA2G3,APOA5</t>
  </si>
  <si>
    <t>GO:1904478</t>
  </si>
  <si>
    <t>regulation of intestinal absorption</t>
  </si>
  <si>
    <t>4/13</t>
  </si>
  <si>
    <t>GO:0050996</t>
  </si>
  <si>
    <t>positive regulation of lipid catabolic process</t>
  </si>
  <si>
    <t>5/28</t>
  </si>
  <si>
    <t>13,335,336,337,116519</t>
  </si>
  <si>
    <t>AADAC,APOA1,APOA2,APOA4,APOA5</t>
  </si>
  <si>
    <t>GO:0010872</t>
  </si>
  <si>
    <t>regulation of cholesterol esterification</t>
  </si>
  <si>
    <t>4/14</t>
  </si>
  <si>
    <t>WP5112</t>
  </si>
  <si>
    <t>Familial hyperlipidemia type 5</t>
  </si>
  <si>
    <t>4/15</t>
  </si>
  <si>
    <t>WP2882</t>
  </si>
  <si>
    <t>Nuclear receptors meta-pathway</t>
  </si>
  <si>
    <t>14/322</t>
  </si>
  <si>
    <t>335,336,345,1548,1581,2940,6554,6822,7363,8431,8647,10599,55117,116519</t>
  </si>
  <si>
    <t>APOA1,APOA2,APOC3,CYP2A6,CYP7A1,GSTA3,SLC10A1,SULT2A1,UGT2B4,NR0B2,ABCB11,SLCO1B1,SLC6A15,APOA5</t>
  </si>
  <si>
    <t>GO:0019218</t>
  </si>
  <si>
    <t>regulation of steroid metabolic process</t>
  </si>
  <si>
    <t>8/104</t>
  </si>
  <si>
    <t>190,335,336,337,1081,1581,8647,116519</t>
  </si>
  <si>
    <t>NR0B1,APOA1,APOA2,APOA4,CGA,CYP7A1,ABCB11,APOA5</t>
  </si>
  <si>
    <t>GO:1901617</t>
  </si>
  <si>
    <t>organic hydroxy compound biosynthetic process</t>
  </si>
  <si>
    <t>10/170</t>
  </si>
  <si>
    <t>335,337,1080,1581,3642,5053,6490,6718,8647,116519</t>
  </si>
  <si>
    <t>APOA1,APOA4,CFTR,CYP7A1,INSM1,PAH,PMEL,AKR1D1,ABCB11,APOA5</t>
  </si>
  <si>
    <t>R-HSA-2187338</t>
  </si>
  <si>
    <t>Visual phototransduction</t>
  </si>
  <si>
    <t>8/105</t>
  </si>
  <si>
    <t>335,336,337,345,6017,7276,8608,8630</t>
  </si>
  <si>
    <t>APOA1,APOA2,APOA4,APOC3,RLBP1,TTR,RDH16,HSD17B6</t>
  </si>
  <si>
    <t>GO:0055088</t>
  </si>
  <si>
    <t>lipid homeostasis</t>
  </si>
  <si>
    <t>10/173</t>
  </si>
  <si>
    <t>335,336,337,345,1581,2695,8647,55908,83723,116519</t>
  </si>
  <si>
    <t>APOA1,APOA2,APOA4,APOC3,CYP7A1,GIP,ABCB11,ANGPTL8,TLCD3B,APOA5</t>
  </si>
  <si>
    <t>GO:0043691</t>
  </si>
  <si>
    <t>reverse cholesterol transport</t>
  </si>
  <si>
    <t>4/17</t>
  </si>
  <si>
    <t>R-HSA-8963889</t>
  </si>
  <si>
    <t>Assembly of active LPL and LIPC lipase complexes</t>
  </si>
  <si>
    <t>4/19</t>
  </si>
  <si>
    <t>337,55908,63924,116519</t>
  </si>
  <si>
    <t>APOA4,ANGPTL8,CIDEC,APOA5</t>
  </si>
  <si>
    <t>R-HSA-8963898</t>
  </si>
  <si>
    <t>Plasma lipoprotein assembly</t>
  </si>
  <si>
    <t>GO:0030301</t>
  </si>
  <si>
    <t>cholesterol transport</t>
  </si>
  <si>
    <t>6/60</t>
  </si>
  <si>
    <t>335,336,337,345,1080,116519</t>
  </si>
  <si>
    <t>APOA1,APOA2,APOA4,APOC3,CFTR,APOA5</t>
  </si>
  <si>
    <t>GO:0032368</t>
  </si>
  <si>
    <t>regulation of lipid transport</t>
  </si>
  <si>
    <t>9/153</t>
  </si>
  <si>
    <t>335,336,337,345,1392,1394,5444,50487,116519</t>
  </si>
  <si>
    <t>APOA1,APOA2,APOA4,APOC3,CRH,CRHR1,PON1,PLA2G3,APOA5</t>
  </si>
  <si>
    <t>GO:0045834</t>
  </si>
  <si>
    <t>positive regulation of lipid metabolic process</t>
  </si>
  <si>
    <t>13,335,336,337,1081,1581,2147,50487,116519</t>
  </si>
  <si>
    <t>AADAC,APOA1,APOA2,APOA4,CGA,CYP7A1,F2,PLA2G3,APOA5</t>
  </si>
  <si>
    <t>GO:0060191</t>
  </si>
  <si>
    <t>regulation of lipase activity</t>
  </si>
  <si>
    <t>7/91</t>
  </si>
  <si>
    <t>335,336,337,345,350,116519,653145</t>
  </si>
  <si>
    <t>APOA1,APOA2,APOA4,APOC3,APOH,APOA5,ANXA8</t>
  </si>
  <si>
    <t>WP5111</t>
  </si>
  <si>
    <t>Familial hyperlipidemia type 4</t>
  </si>
  <si>
    <t>4/22</t>
  </si>
  <si>
    <t>GO:0044058</t>
  </si>
  <si>
    <t>regulation of digestive system process</t>
  </si>
  <si>
    <t>5/42</t>
  </si>
  <si>
    <t>335,336,337,4760,116519</t>
  </si>
  <si>
    <t>APOA1,APOA2,APOA4,NEUROD1,APOA5</t>
  </si>
  <si>
    <t>GO:0090207</t>
  </si>
  <si>
    <t>regulation of triglyceride metabolic process</t>
  </si>
  <si>
    <t>GO:0034372</t>
  </si>
  <si>
    <t>very-low-density lipoprotein particle remodeling</t>
  </si>
  <si>
    <t>3/9</t>
  </si>
  <si>
    <t>335,337,116519</t>
  </si>
  <si>
    <t>APOA1,APOA4,APOA5</t>
  </si>
  <si>
    <t>GO:0045723</t>
  </si>
  <si>
    <t>positive regulation of fatty acid biosynthetic process</t>
  </si>
  <si>
    <t>4/23</t>
  </si>
  <si>
    <t>335,337,50487,116519</t>
  </si>
  <si>
    <t>APOA1,APOA4,PLA2G3,APOA5</t>
  </si>
  <si>
    <t>GO:0090208</t>
  </si>
  <si>
    <t>positive regulation of triglyceride metabolic process</t>
  </si>
  <si>
    <t>GO:0042632</t>
  </si>
  <si>
    <t>cholesterol homeostasis</t>
  </si>
  <si>
    <t>7/98</t>
  </si>
  <si>
    <t>335,336,337,345,1581,8647,116519</t>
  </si>
  <si>
    <t>APOA1,APOA2,APOA4,APOC3,CYP7A1,ABCB11,APOA5</t>
  </si>
  <si>
    <t>GO:0010565</t>
  </si>
  <si>
    <t>regulation of cellular ketone metabolic process</t>
  </si>
  <si>
    <t>8/132</t>
  </si>
  <si>
    <t>R-HSA-975634</t>
  </si>
  <si>
    <t>Retinoid metabolism and transport</t>
  </si>
  <si>
    <t>5/44</t>
  </si>
  <si>
    <t>335,336,337,345,7276</t>
  </si>
  <si>
    <t>APOA1,APOA2,APOA4,APOC3,TTR</t>
  </si>
  <si>
    <t>GO:0055092</t>
  </si>
  <si>
    <t>sterol homeostasis</t>
  </si>
  <si>
    <t>7/99</t>
  </si>
  <si>
    <t>WP3601</t>
  </si>
  <si>
    <t>Lipid particles composition</t>
  </si>
  <si>
    <t>3/10</t>
  </si>
  <si>
    <t>GO:0046890</t>
  </si>
  <si>
    <t>regulation of lipid biosynthetic process</t>
  </si>
  <si>
    <t>9/175</t>
  </si>
  <si>
    <t>190,335,337,345,1081,1581,2695,50487,116519</t>
  </si>
  <si>
    <t>NR0B1,APOA1,APOA4,APOC3,CGA,CYP7A1,GIP,PLA2G3,APOA5</t>
  </si>
  <si>
    <t>R-HSA-6806667</t>
  </si>
  <si>
    <t>Metabolism of fat-soluble vitamins</t>
  </si>
  <si>
    <t>5/48</t>
  </si>
  <si>
    <t>GO:0015918</t>
  </si>
  <si>
    <t>sterol transport</t>
  </si>
  <si>
    <t>6/77</t>
  </si>
  <si>
    <t>GO:0032371</t>
  </si>
  <si>
    <t>regulation of sterol transport</t>
  </si>
  <si>
    <t>6/80</t>
  </si>
  <si>
    <t>335,336,337,345,5444,116519</t>
  </si>
  <si>
    <t>APOA1,APOA2,APOA4,APOC3,PON1,APOA5</t>
  </si>
  <si>
    <t>GO:0032374</t>
  </si>
  <si>
    <t>regulation of cholesterol transport</t>
  </si>
  <si>
    <t>GO:0046461</t>
  </si>
  <si>
    <t>neutral lipid catabolic process</t>
  </si>
  <si>
    <t>4/30</t>
  </si>
  <si>
    <t>336,345,116519,149998</t>
  </si>
  <si>
    <t>APOA2,APOC3,APOA5,LIPI</t>
  </si>
  <si>
    <t>GO:0046464</t>
  </si>
  <si>
    <t>acylglycerol catabolic process</t>
  </si>
  <si>
    <t>GO:0046889</t>
  </si>
  <si>
    <t>positive regulation of lipid biosynthetic process</t>
  </si>
  <si>
    <t>6/85</t>
  </si>
  <si>
    <t>335,337,1081,1581,50487,116519</t>
  </si>
  <si>
    <t>APOA1,APOA4,CGA,CYP7A1,PLA2G3,APOA5</t>
  </si>
  <si>
    <t>WP5110</t>
  </si>
  <si>
    <t>Familial hyperlipidemia type 3</t>
  </si>
  <si>
    <t>3/14</t>
  </si>
  <si>
    <t>335,336,337</t>
  </si>
  <si>
    <t>APOA1,APOA2,APOA4</t>
  </si>
  <si>
    <t>R-HSA-9709957</t>
  </si>
  <si>
    <t>Sensory Perception</t>
  </si>
  <si>
    <t>11/288</t>
  </si>
  <si>
    <t>335,336,337,345,6017,6340,7276,8608,8630,55584,440699</t>
  </si>
  <si>
    <t>APOA1,APOA2,APOA4,APOC3,RLBP1,SCNN1G,TTR,RDH16,HSD17B6,CHRNA9,LRRC52</t>
  </si>
  <si>
    <t>GO:0062012</t>
  </si>
  <si>
    <t>regulation of small molecule metabolic process</t>
  </si>
  <si>
    <t>12/342</t>
  </si>
  <si>
    <t>335,337,345,1581,2641,2695,3481,6521,8647,27232,50487,116519</t>
  </si>
  <si>
    <t>APOA1,APOA4,APOC3,CYP7A1,GCG,GIP,IGF2,SLC4A1,ABCB11,GNMT,PLA2G3,APOA5</t>
  </si>
  <si>
    <t>GO:0006695</t>
  </si>
  <si>
    <t>cholesterol biosynthetic process</t>
  </si>
  <si>
    <t>4/37</t>
  </si>
  <si>
    <t>335,337,1080,116519</t>
  </si>
  <si>
    <t>APOA1,APOA4,CFTR,APOA5</t>
  </si>
  <si>
    <t>GO:1902653</t>
  </si>
  <si>
    <t>secondary alcohol biosynthetic process</t>
  </si>
  <si>
    <t>GO:0046486</t>
  </si>
  <si>
    <t>glycerolipid metabolic process</t>
  </si>
  <si>
    <t>12/357</t>
  </si>
  <si>
    <t>335,336,337,345,350,1103,5320,5444,50487,80157,116519,149998</t>
  </si>
  <si>
    <t>APOA1,APOA2,APOA4,APOC3,APOH,CHAT,PLA2G2A,PON1,PLA2G3,CWH43,APOA5,LIPI</t>
  </si>
  <si>
    <t>GO:0060192</t>
  </si>
  <si>
    <t>negative regulation of lipase activity</t>
  </si>
  <si>
    <t>3/17</t>
  </si>
  <si>
    <t>336,345,653145</t>
  </si>
  <si>
    <t>APOA2,APOC3,ANXA8</t>
  </si>
  <si>
    <t>WP5109</t>
  </si>
  <si>
    <t>Familial hyperlipidemia type 2</t>
  </si>
  <si>
    <t>GO:0008610</t>
  </si>
  <si>
    <t>lipid biosynthetic process</t>
  </si>
  <si>
    <t>16/570</t>
  </si>
  <si>
    <t>335,336,337,1080,1103,1392,1581,1586,6718,8630,8647,51046,80157,83723,116519,149998</t>
  </si>
  <si>
    <t>APOA1,APOA2,APOA4,CFTR,CHAT,CRH,CYP7A1,CYP17A1,AKR1D1,HSD17B6,ABCB11,ST8SIA3,CWH43,TLCD3B,APOA5,LIPI</t>
  </si>
  <si>
    <t>GO:0015914</t>
  </si>
  <si>
    <t>phospholipid transport</t>
  </si>
  <si>
    <t>6/98</t>
  </si>
  <si>
    <t>335,336,337,345,6521,116519</t>
  </si>
  <si>
    <t>APOA1,APOA2,APOA4,APOC3,SLC4A1,APOA5</t>
  </si>
  <si>
    <t>GO:0045923</t>
  </si>
  <si>
    <t>positive regulation of fatty acid metabolic process</t>
  </si>
  <si>
    <t>4/39</t>
  </si>
  <si>
    <t>WP3942</t>
  </si>
  <si>
    <t>PPAR signaling pathway</t>
  </si>
  <si>
    <t>5/67</t>
  </si>
  <si>
    <t>GO:0006641</t>
  </si>
  <si>
    <t>triglyceride metabolic process</t>
  </si>
  <si>
    <t>5/68</t>
  </si>
  <si>
    <t>336,345,350,116519,149998</t>
  </si>
  <si>
    <t>APOA2,APOC3,APOH,APOA5,LIPI</t>
  </si>
  <si>
    <t>GO:0062013</t>
  </si>
  <si>
    <t>positive regulation of small molecule metabolic process</t>
  </si>
  <si>
    <t>7/146</t>
  </si>
  <si>
    <t>335,337,1581,2641,3481,50487,116519</t>
  </si>
  <si>
    <t>APOA1,APOA4,CYP7A1,GCG,IGF2,PLA2G3,APOA5</t>
  </si>
  <si>
    <t>GO:0019433</t>
  </si>
  <si>
    <t>triglyceride catabolic process</t>
  </si>
  <si>
    <t>345,116519,149998</t>
  </si>
  <si>
    <t>APOC3,APOA5,LIPI</t>
  </si>
  <si>
    <t>GO:0016126</t>
  </si>
  <si>
    <t>sterol biosynthetic process</t>
  </si>
  <si>
    <t>4/44</t>
  </si>
  <si>
    <t>hsa03320</t>
  </si>
  <si>
    <t>5/75</t>
  </si>
  <si>
    <t>GO:0006650</t>
  </si>
  <si>
    <t>glycerophospholipid metabolic process</t>
  </si>
  <si>
    <t>10/292</t>
  </si>
  <si>
    <t>335,336,337,1103,5320,5444,50487,80157,116519,149998</t>
  </si>
  <si>
    <t>APOA1,APOA2,APOA4,CHAT,PLA2G2A,PON1,PLA2G3,CWH43,APOA5,LIPI</t>
  </si>
  <si>
    <t>R-HSA-556833</t>
  </si>
  <si>
    <t>Metabolism of lipids</t>
  </si>
  <si>
    <t>18/742</t>
  </si>
  <si>
    <t>213,335,336,1081,1103,1581,1586,5320,5444,6554,6718,6822,8647,10599,50487,63924,116519,149998</t>
  </si>
  <si>
    <t>ALB,APOA1,APOA2,CGA,CHAT,CYP7A1,CYP17A1,PLA2G2A,PON1,SLC10A1,AKR1D1,SULT2A1,ABCB11,SLCO1B1,PLA2G3,CIDEC,APOA5,LIPI</t>
  </si>
  <si>
    <t>GO:0034381</t>
  </si>
  <si>
    <t>plasma lipoprotein particle clearance</t>
  </si>
  <si>
    <t>3/24</t>
  </si>
  <si>
    <t>GO:0042157</t>
  </si>
  <si>
    <t>lipoprotein metabolic process</t>
  </si>
  <si>
    <t>6/122</t>
  </si>
  <si>
    <t>335,336,337,345,80157,116519</t>
  </si>
  <si>
    <t>APOA1,APOA2,APOA4,APOC3,CWH43,APOA5</t>
  </si>
  <si>
    <t>GO:0046503</t>
  </si>
  <si>
    <t>glycerolipid catabolic process</t>
  </si>
  <si>
    <t>4/54</t>
  </si>
  <si>
    <t>GO:0006639</t>
  </si>
  <si>
    <t>acylglycerol metabolic process</t>
  </si>
  <si>
    <t>5/95</t>
  </si>
  <si>
    <t>GO:0006638</t>
  </si>
  <si>
    <t>neutral lipid metabolic process</t>
  </si>
  <si>
    <t>5/96</t>
  </si>
  <si>
    <t>GO:0015748</t>
  </si>
  <si>
    <t>organophosphate ester transport</t>
  </si>
  <si>
    <t>6/141</t>
  </si>
  <si>
    <t>GO:1905953</t>
  </si>
  <si>
    <t>negative regulation of lipid localization</t>
  </si>
  <si>
    <t>4/63</t>
  </si>
  <si>
    <t>336,345,1401,3569</t>
  </si>
  <si>
    <t>APOA2,APOC3,CRP,IL6</t>
  </si>
  <si>
    <t>R-HSA-196854</t>
  </si>
  <si>
    <t>Metabolism of vitamins and cofactors</t>
  </si>
  <si>
    <t>7/190</t>
  </si>
  <si>
    <t>335,336,337,345,5646,7276,27231</t>
  </si>
  <si>
    <t>APOA1,APOA2,APOA4,APOC3,PRSS3,TTR,NMRK2</t>
  </si>
  <si>
    <t>GO:0060193</t>
  </si>
  <si>
    <t>positive regulation of lipase activity</t>
  </si>
  <si>
    <t>4/69</t>
  </si>
  <si>
    <t>GO:0006644</t>
  </si>
  <si>
    <t>phospholipid metabolic process</t>
  </si>
  <si>
    <t>10/364</t>
  </si>
  <si>
    <t>6_Summary</t>
  </si>
  <si>
    <t>R-HSA-381426</t>
  </si>
  <si>
    <t>Regulation of Insulin-like Growth Factor (IGF) transport and uptake by Insulin-like Growth Factor Binding Proteins (IGFBPs)</t>
  </si>
  <si>
    <t>15/125</t>
  </si>
  <si>
    <t>197,213,335,336,462,2147,2243,3053,3481,3569,3698,7018,29106,51156,116519,12,350,3273,3674,3699,5004,5005,7044,2158,2165,2626,3047,3543,57126</t>
  </si>
  <si>
    <t>AHSG,ALB,APOA1,APOA2,SERPINC1,F2,FGA,SERPIND1,IGF2,IL6,ITIH2,TF,SCG3,SERPINA10,APOA5,SERPINA3,APOH,HRG,ITGA2B,ITIH3,ORM1,ORM2,LEFTY2,F9,F13B,GATA4,HBG1,IGLL1,CD177</t>
  </si>
  <si>
    <t>6_Member</t>
  </si>
  <si>
    <t>197,213,335,336,462,2147,2243,3053,3481,3569,3698,7018,29106,51156,116519</t>
  </si>
  <si>
    <t>AHSG,ALB,APOA1,APOA2,SERPINC1,F2,FGA,SERPIND1,IGF2,IL6,ITIH2,TF,SCG3,SERPINA10,APOA5</t>
  </si>
  <si>
    <t>R-HSA-114608</t>
  </si>
  <si>
    <t>Platelet degranulation</t>
  </si>
  <si>
    <t>15/129</t>
  </si>
  <si>
    <t>12,197,213,335,350,2243,3273,3481,3674,3699,5004,5005,7018,7044,29106</t>
  </si>
  <si>
    <t>SERPINA3,AHSG,ALB,APOA1,APOH,FGA,HRG,IGF2,ITGA2B,ITIH3,ORM1,ORM2,TF,LEFTY2,SCG3</t>
  </si>
  <si>
    <t>R-HSA-76005</t>
  </si>
  <si>
    <t>Response to elevated platelet cytosolic Ca2+</t>
  </si>
  <si>
    <t>15/134</t>
  </si>
  <si>
    <t>R-HSA-8957275</t>
  </si>
  <si>
    <t>Post-translational protein phosphorylation</t>
  </si>
  <si>
    <t>13/108</t>
  </si>
  <si>
    <t>197,213,335,336,462,2243,3053,3569,3698,7018,29106,51156,116519</t>
  </si>
  <si>
    <t>AHSG,ALB,APOA1,APOA2,SERPINC1,FGA,SERPIND1,IL6,ITIH2,TF,SCG3,SERPINA10,APOA5</t>
  </si>
  <si>
    <t>R-HSA-76002</t>
  </si>
  <si>
    <t>Platelet activation, signaling and aggregation</t>
  </si>
  <si>
    <t>16/263</t>
  </si>
  <si>
    <t>12,197,213,335,350,2147,2243,3273,3481,3674,3699,5004,5005,7018,7044,29106</t>
  </si>
  <si>
    <t>SERPINA3,AHSG,ALB,APOA1,APOH,F2,FGA,HRG,IGF2,ITGA2B,ITIH3,ORM1,ORM2,TF,LEFTY2,SCG3</t>
  </si>
  <si>
    <t>R-HSA-109582</t>
  </si>
  <si>
    <t>Hemostasis</t>
  </si>
  <si>
    <t>24/621</t>
  </si>
  <si>
    <t>12,197,213,335,350,462,2147,2158,2165,2243,2626,3047,3053,3273,3481,3543,3674,3699,5004,5005,7018,7044,29106,57126</t>
  </si>
  <si>
    <t>SERPINA3,AHSG,ALB,APOA1,APOH,SERPINC1,F2,F9,F13B,FGA,GATA4,HBG1,SERPIND1,HRG,IGF2,IGLL1,ITGA2B,ITIH3,ORM1,ORM2,TF,LEFTY2,SCG3,CD177</t>
  </si>
  <si>
    <t>7_Summary</t>
  </si>
  <si>
    <t>GO:0010817</t>
  </si>
  <si>
    <t>regulation of hormone levels</t>
  </si>
  <si>
    <t>26/496</t>
  </si>
  <si>
    <t>127,1080,1081,1381,1392,1394,1586,2044,2243,2641,2695,2922,3569,3814,4760,6718,6822,6906,7276,7363,7366,8431,8608,8630,10599,50487,6017,54363</t>
  </si>
  <si>
    <t>ADH4,CFTR,CGA,CRABP1,CRH,CRHR1,CYP17A1,EPHA5,FGA,GCG,GIP,GRP,IL6,KISS1,NEUROD1,AKR1D1,SULT2A1,SERPINA7,TTR,UGT2B4,UGT2B15,NR0B2,RDH16,HSD17B6,SLCO1B1,PLA2G3,RLBP1,HAO1</t>
  </si>
  <si>
    <t>7_Member</t>
  </si>
  <si>
    <t>127,1080,1081,1381,1392,1394,1586,2044,2243,2641,2695,2922,3569,3814,4760,6718,6822,6906,7276,7363,7366,8431,8608,8630,10599,50487</t>
  </si>
  <si>
    <t>ADH4,CFTR,CGA,CRABP1,CRH,CRHR1,CYP17A1,EPHA5,FGA,GCG,GIP,GRP,IL6,KISS1,NEUROD1,AKR1D1,SULT2A1,SERPINA7,TTR,UGT2B4,UGT2B15,NR0B2,RDH16,HSD17B6,SLCO1B1,PLA2G3</t>
  </si>
  <si>
    <t>GO:0034754</t>
  </si>
  <si>
    <t>cellular hormone metabolic process</t>
  </si>
  <si>
    <t>9/126</t>
  </si>
  <si>
    <t>127,1381,1586,6718,7276,7363,7366,8608,8630</t>
  </si>
  <si>
    <t>ADH4,CRABP1,CYP17A1,AKR1D1,TTR,UGT2B4,UGT2B15,RDH16,HSD17B6</t>
  </si>
  <si>
    <t>GO:0042445</t>
  </si>
  <si>
    <t>hormone metabolic process</t>
  </si>
  <si>
    <t>11/198</t>
  </si>
  <si>
    <t>127,1081,1381,1586,6718,6822,7276,7363,7366,8608,8630</t>
  </si>
  <si>
    <t>ADH4,CGA,CRABP1,CYP17A1,AKR1D1,SULT2A1,TTR,UGT2B4,UGT2B15,RDH16,HSD17B6</t>
  </si>
  <si>
    <t>R-HSA-2453902</t>
  </si>
  <si>
    <t>The canonical retinoid cycle in rods (twilight vision)</t>
  </si>
  <si>
    <t>6017,7276,8608,8630</t>
  </si>
  <si>
    <t>RLBP1,TTR,RDH16,HSD17B6</t>
  </si>
  <si>
    <t>R-HSA-5365859</t>
  </si>
  <si>
    <t>RA biosynthesis pathway</t>
  </si>
  <si>
    <t>3/22</t>
  </si>
  <si>
    <t>127,1381,8608</t>
  </si>
  <si>
    <t>ADH4,CRABP1,RDH16</t>
  </si>
  <si>
    <t>GO:0001523</t>
  </si>
  <si>
    <t>retinoid metabolic process</t>
  </si>
  <si>
    <t>5/83</t>
  </si>
  <si>
    <t>127,1381,6017,7276,8608</t>
  </si>
  <si>
    <t>ADH4,CRABP1,RLBP1,TTR,RDH16</t>
  </si>
  <si>
    <t>GO:0016101</t>
  </si>
  <si>
    <t>diterpenoid metabolic process</t>
  </si>
  <si>
    <t>5/86</t>
  </si>
  <si>
    <t>GO:0034308</t>
  </si>
  <si>
    <t>primary alcohol metabolic process</t>
  </si>
  <si>
    <t>127,6822,7276,8608,54363</t>
  </si>
  <si>
    <t>ADH4,SULT2A1,TTR,RDH16,HAO1</t>
  </si>
  <si>
    <t>GO:0006721</t>
  </si>
  <si>
    <t>terpenoid metabolic process</t>
  </si>
  <si>
    <t>5/97</t>
  </si>
  <si>
    <t>8_Summary</t>
  </si>
  <si>
    <t>GO:0006820</t>
  </si>
  <si>
    <t>anion transport</t>
  </si>
  <si>
    <t>24/447</t>
  </si>
  <si>
    <t>189,363,1080,1188,1581,2556,2566,5320,6511,6521,6549,6554,7809,8431,8647,9058,10599,10991,50487,55117,83697,92745,115111,389015,1381,146167,3933,6571,51458,57127,774</t>
  </si>
  <si>
    <t>AGXT,AQP6,CFTR,CLCNKB,CYP7A1,GABRA3,GABRG2,PLA2G2A,SLC1A6,SLC4A1,SLC9A2,SLC10A1,BSND,NR0B2,ABCB11,SLC13A2,SLCO1B1,SLC38A3,PLA2G3,SLC6A15,SLC4A9,SLC38A5,SLC26A7,SLC9A4,CRABP1,SLC38A8,LCN1,SLC18A2,RHCG,RHBG,CACNA1B</t>
  </si>
  <si>
    <t>8_Member</t>
  </si>
  <si>
    <t>189,363,1080,1188,1581,2556,2566,5320,6511,6521,6549,6554,7809,8431,8647,9058,10599,10991,50487,55117,83697,92745,115111,389015</t>
  </si>
  <si>
    <t>AGXT,AQP6,CFTR,CLCNKB,CYP7A1,GABRA3,GABRG2,PLA2G2A,SLC1A6,SLC4A1,SLC9A2,SLC10A1,BSND,NR0B2,ABCB11,SLC13A2,SLCO1B1,SLC38A3,PLA2G3,SLC6A15,SLC4A9,SLC38A5,SLC26A7,SLC9A4</t>
  </si>
  <si>
    <t>GO:0015849</t>
  </si>
  <si>
    <t>organic acid transport</t>
  </si>
  <si>
    <t>16/265</t>
  </si>
  <si>
    <t>189,1381,1581,5320,6511,6554,8431,8647,9058,10599,10991,50487,55117,92745,115111,146167</t>
  </si>
  <si>
    <t>AGXT,CRABP1,CYP7A1,PLA2G2A,SLC1A6,SLC10A1,NR0B2,ABCB11,SLC13A2,SLCO1B1,SLC38A3,PLA2G3,SLC6A15,SLC38A5,SLC26A7,SLC38A8</t>
  </si>
  <si>
    <t>GO:0015711</t>
  </si>
  <si>
    <t>organic anion transport</t>
  </si>
  <si>
    <t>17/313</t>
  </si>
  <si>
    <t>189,1080,1581,5320,6511,6521,6554,8431,8647,9058,10599,10991,50487,55117,83697,92745,115111</t>
  </si>
  <si>
    <t>AGXT,CFTR,CYP7A1,PLA2G2A,SLC1A6,SLC4A1,SLC10A1,NR0B2,ABCB11,SLC13A2,SLCO1B1,SLC38A3,PLA2G3,SLC6A15,SLC4A9,SLC38A5,SLC26A7</t>
  </si>
  <si>
    <t>R-HSA-425407</t>
  </si>
  <si>
    <t>SLC-mediated transmembrane transport</t>
  </si>
  <si>
    <t>15/250</t>
  </si>
  <si>
    <t>3933,6511,6521,6549,6571,9058,10599,10991,51458,55117,57127,83697,92745,115111,389015</t>
  </si>
  <si>
    <t>LCN1,SLC1A6,SLC4A1,SLC9A2,SLC18A2,SLC13A2,SLCO1B1,SLC38A3,RHCG,SLC6A15,RHBG,SLC4A9,SLC38A5,SLC26A7,SLC9A4</t>
  </si>
  <si>
    <t>GO:0046942</t>
  </si>
  <si>
    <t>carboxylic acid transport</t>
  </si>
  <si>
    <t>14/231</t>
  </si>
  <si>
    <t>189,1581,5320,6511,6554,8431,8647,9058,10599,10991,50487,55117,92745,115111</t>
  </si>
  <si>
    <t>AGXT,CYP7A1,PLA2G2A,SLC1A6,SLC10A1,NR0B2,ABCB11,SLC13A2,SLCO1B1,SLC38A3,PLA2G3,SLC6A15,SLC38A5,SLC26A7</t>
  </si>
  <si>
    <t>R-HSA-425393</t>
  </si>
  <si>
    <t>Transport of inorganic cations/anions and amino acids/oligopeptides</t>
  </si>
  <si>
    <t>9/108</t>
  </si>
  <si>
    <t>6511,6521,6549,10991,55117,83697,92745,115111,389015</t>
  </si>
  <si>
    <t>SLC1A6,SLC4A1,SLC9A2,SLC38A3,SLC6A15,SLC4A9,SLC38A5,SLC26A7,SLC9A4</t>
  </si>
  <si>
    <t>GO:0098656</t>
  </si>
  <si>
    <t>anion transmembrane transport</t>
  </si>
  <si>
    <t>12/227</t>
  </si>
  <si>
    <t>1080,2556,2566,6511,6521,6549,9058,10991,83697,92745,115111,389015</t>
  </si>
  <si>
    <t>CFTR,GABRA3,GABRG2,SLC1A6,SLC4A1,SLC9A2,SLC13A2,SLC38A3,SLC4A9,SLC38A5,SLC26A7,SLC9A4</t>
  </si>
  <si>
    <t>GO:0015804</t>
  </si>
  <si>
    <t>neutral amino acid transport</t>
  </si>
  <si>
    <t>4/46</t>
  </si>
  <si>
    <t>6511,10991,55117,92745</t>
  </si>
  <si>
    <t>SLC1A6,SLC38A3,SLC6A15,SLC38A5</t>
  </si>
  <si>
    <t>hsa04727</t>
  </si>
  <si>
    <t>GABAergic synapse</t>
  </si>
  <si>
    <t>5/89</t>
  </si>
  <si>
    <t>774,2556,2566,10991,92745</t>
  </si>
  <si>
    <t>CACNA1B,GABRA3,GABRG2,SLC38A3,SLC38A5</t>
  </si>
  <si>
    <t>GO:0003333</t>
  </si>
  <si>
    <t>amino acid transmembrane transport</t>
  </si>
  <si>
    <t>5/90</t>
  </si>
  <si>
    <t>6511,10991,55117,92745,146167</t>
  </si>
  <si>
    <t>SLC1A6,SLC38A3,SLC6A15,SLC38A5,SLC38A8</t>
  </si>
  <si>
    <t>GO:1905039</t>
  </si>
  <si>
    <t>carboxylic acid transmembrane transport</t>
  </si>
  <si>
    <t>6/136</t>
  </si>
  <si>
    <t>6511,9058,10991,55117,92745,146167</t>
  </si>
  <si>
    <t>SLC1A6,SLC13A2,SLC38A3,SLC6A15,SLC38A5,SLC38A8</t>
  </si>
  <si>
    <t>GO:1903825</t>
  </si>
  <si>
    <t>organic acid transmembrane transport</t>
  </si>
  <si>
    <t>6/137</t>
  </si>
  <si>
    <t>R-HSA-352230</t>
  </si>
  <si>
    <t>Amino acid transport across the plasma membrane</t>
  </si>
  <si>
    <t>3/33</t>
  </si>
  <si>
    <t>10991,55117,92745</t>
  </si>
  <si>
    <t>SLC38A3,SLC6A15,SLC38A5</t>
  </si>
  <si>
    <t>9_Summary</t>
  </si>
  <si>
    <t>R-HSA-2168880</t>
  </si>
  <si>
    <t>Scavenging of heme from plasma</t>
  </si>
  <si>
    <t>6/13</t>
  </si>
  <si>
    <t>213,259,335,3240,3250,3263,6288,2147,6898,7276,345,3569</t>
  </si>
  <si>
    <t>ALB,AMBP,APOA1,HP,HPR,HPX,SAA1,F2,TAT,TTR,APOC3,IL6</t>
  </si>
  <si>
    <t>9_Member</t>
  </si>
  <si>
    <t>213,259,335,3240,3250,3263</t>
  </si>
  <si>
    <t>ALB,AMBP,APOA1,HP,HPR,HPX</t>
  </si>
  <si>
    <t>R-HSA-2173782</t>
  </si>
  <si>
    <t>Binding and Uptake of Ligands by Scavenger Receptors</t>
  </si>
  <si>
    <t>213,259,335,3240,3250,3263,6288</t>
  </si>
  <si>
    <t>ALB,AMBP,APOA1,HP,HPR,HPX,SAA1</t>
  </si>
  <si>
    <t>M106</t>
  </si>
  <si>
    <t>PID HNF3B PATHWAY</t>
  </si>
  <si>
    <t>5/45</t>
  </si>
  <si>
    <t>213,335,2147,6898,7276</t>
  </si>
  <si>
    <t>ALB,APOA1,F2,TAT,TTR</t>
  </si>
  <si>
    <t>R-HSA-8964058</t>
  </si>
  <si>
    <t>HDL remodeling</t>
  </si>
  <si>
    <t>213,335,345</t>
  </si>
  <si>
    <t>ALB,APOA1,APOC3</t>
  </si>
  <si>
    <t>hsa05143</t>
  </si>
  <si>
    <t>African trypanosomiasis</t>
  </si>
  <si>
    <t>3/37</t>
  </si>
  <si>
    <t>335,3250,3569</t>
  </si>
  <si>
    <t>APOA1,HPR,IL6</t>
  </si>
  <si>
    <t>10_Summary</t>
  </si>
  <si>
    <t>hsa04976</t>
  </si>
  <si>
    <t>Bile secretion</t>
  </si>
  <si>
    <t>11/89</t>
  </si>
  <si>
    <t>1080,1581,6554,6822,7363,7365,7366,8431,8647,10599,10941,213,6718,5320,50487,1081,1586</t>
  </si>
  <si>
    <t>CFTR,CYP7A1,SLC10A1,SULT2A1,UGT2B4,UGT2B10,UGT2B15,NR0B2,ABCB11,SLCO1B1,UGT2A1,ALB,AKR1D1,PLA2G2A,PLA2G3,CGA,CYP17A1</t>
  </si>
  <si>
    <t>10_Member</t>
  </si>
  <si>
    <t>1080,1581,6554,6822,7363,7365,7366,8431,8647,10599,10941</t>
  </si>
  <si>
    <t>CFTR,CYP7A1,SLC10A1,SULT2A1,UGT2B4,UGT2B10,UGT2B15,NR0B2,ABCB11,SLCO1B1,UGT2A1</t>
  </si>
  <si>
    <t>WP2879</t>
  </si>
  <si>
    <t>Farnesoid X receptor pathway</t>
  </si>
  <si>
    <t>6/19</t>
  </si>
  <si>
    <t>1581,6554,6822,7363,8431,8647</t>
  </si>
  <si>
    <t>CYP7A1,SLC10A1,SULT2A1,UGT2B4,NR0B2,ABCB11</t>
  </si>
  <si>
    <t>WP2289</t>
  </si>
  <si>
    <t>Drug induction of bile acid pathway</t>
  </si>
  <si>
    <t>5/17</t>
  </si>
  <si>
    <t>1581,6554,6822,8647,10599</t>
  </si>
  <si>
    <t>CYP7A1,SLC10A1,SULT2A1,ABCB11,SLCO1B1</t>
  </si>
  <si>
    <t>R-HSA-194068</t>
  </si>
  <si>
    <t>Bile acid and bile salt metabolism</t>
  </si>
  <si>
    <t>6/45</t>
  </si>
  <si>
    <t>213,1581,6554,6718,8647,10599</t>
  </si>
  <si>
    <t>ALB,CYP7A1,SLC10A1,AKR1D1,ABCB11,SLCO1B1</t>
  </si>
  <si>
    <t>GO:0015721</t>
  </si>
  <si>
    <t>bile acid and bile salt transport</t>
  </si>
  <si>
    <t>5/31</t>
  </si>
  <si>
    <t>1581,6554,8431,8647,10599</t>
  </si>
  <si>
    <t>CYP7A1,SLC10A1,NR0B2,ABCB11,SLCO1B1</t>
  </si>
  <si>
    <t>R-HSA-159418</t>
  </si>
  <si>
    <t>Recycling of bile acids and salts</t>
  </si>
  <si>
    <t>4/18</t>
  </si>
  <si>
    <t>213,6554,8647,10599</t>
  </si>
  <si>
    <t>ALB,SLC10A1,ABCB11,SLCO1B1</t>
  </si>
  <si>
    <t>GO:0008206</t>
  </si>
  <si>
    <t>bile acid metabolic process</t>
  </si>
  <si>
    <t>5/37</t>
  </si>
  <si>
    <t>1581,6718,6822,8647,10941</t>
  </si>
  <si>
    <t>CYP7A1,AKR1D1,SULT2A1,ABCB11,UGT2A1</t>
  </si>
  <si>
    <t>GO:0015718</t>
  </si>
  <si>
    <t>monocarboxylic acid transport</t>
  </si>
  <si>
    <t>7/97</t>
  </si>
  <si>
    <t>1581,5320,6554,8431,8647,10599,50487</t>
  </si>
  <si>
    <t>CYP7A1,PLA2G2A,SLC10A1,NR0B2,ABCB11,SLCO1B1,PLA2G3</t>
  </si>
  <si>
    <t>GO:0038183</t>
  </si>
  <si>
    <t>bile acid signaling pathway</t>
  </si>
  <si>
    <t>3/12</t>
  </si>
  <si>
    <t>1581,6554,8647</t>
  </si>
  <si>
    <t>CYP7A1,SLC10A1,ABCB11</t>
  </si>
  <si>
    <t>R-HSA-8957322</t>
  </si>
  <si>
    <t>Metabolism of steroids</t>
  </si>
  <si>
    <t>8/153</t>
  </si>
  <si>
    <t>213,1081,1581,1586,6554,6718,8647,10599</t>
  </si>
  <si>
    <t>ALB,CGA,CYP7A1,CYP17A1,SLC10A1,AKR1D1,ABCB11,SLCO1B1</t>
  </si>
  <si>
    <t>WP4389</t>
  </si>
  <si>
    <t>Bile acids synthesis and enterohepatic circulation</t>
  </si>
  <si>
    <t>3/13</t>
  </si>
  <si>
    <t>R-HSA-193368</t>
  </si>
  <si>
    <t>Synthesis of bile acids and bile salts via 7alpha-hydroxycholesterol</t>
  </si>
  <si>
    <t>1581,6718,8647</t>
  </si>
  <si>
    <t>CYP7A1,AKR1D1,ABCB11</t>
  </si>
  <si>
    <t>GO:0006699</t>
  </si>
  <si>
    <t>bile acid biosynthetic process</t>
  </si>
  <si>
    <t>3/25</t>
  </si>
  <si>
    <t>R-HSA-192105</t>
  </si>
  <si>
    <t>Synthesis of bile acids and bile salts</t>
  </si>
  <si>
    <t>3/34</t>
  </si>
  <si>
    <t>11_Summary</t>
  </si>
  <si>
    <t>GO:0006959</t>
  </si>
  <si>
    <t>humoral immune response</t>
  </si>
  <si>
    <t>18/290</t>
  </si>
  <si>
    <t>722,731,732,1401,2147,2243,3078,3273,3543,3569,3853,4153,5646,5968,7018,81494,280664,338376,3240,3929,5320,140683,387695,383,1440,10804,26228,654463</t>
  </si>
  <si>
    <t>C4BPA,C8A,C8B,CRP,F2,FGA,CFHR1,HRG,IGLL1,IL6,KRT6A,MBL2,PRSS3,REG1B,TF,CFHR5,WFDC10B,IFNE,HP,LBP,PLA2G2A,BPIFA2,C10orf99,ARG1,CSF3,GJB6,STAP1,FER1L6</t>
  </si>
  <si>
    <t>11_Member</t>
  </si>
  <si>
    <t>722,731,732,1401,2147,2243,3078,3273,3543,3569,3853,4153,5646,5968,7018,81494,280664,338376</t>
  </si>
  <si>
    <t>C4BPA,C8A,C8B,CRP,F2,FGA,CFHR1,HRG,IGLL1,IL6,KRT6A,MBL2,PRSS3,REG1B,TF,CFHR5,WFDC10B,IFNE</t>
  </si>
  <si>
    <t>GO:0042742</t>
  </si>
  <si>
    <t>defense response to bacterium</t>
  </si>
  <si>
    <t>15/347</t>
  </si>
  <si>
    <t>1401,2147,2243,3240,3543,3569,3853,3929,4153,5320,7018,140683,280664,338376,387695</t>
  </si>
  <si>
    <t>CRP,F2,FGA,HP,IGLL1,IL6,KRT6A,LBP,MBL2,PLA2G2A,TF,BPIFA2,WFDC10B,IFNE,C10orf99</t>
  </si>
  <si>
    <t>GO:0008228</t>
  </si>
  <si>
    <t>opsonization</t>
  </si>
  <si>
    <t>3/8</t>
  </si>
  <si>
    <t>1401,3929,4153</t>
  </si>
  <si>
    <t>CRP,LBP,MBL2</t>
  </si>
  <si>
    <t>WP4884</t>
  </si>
  <si>
    <t>Pathogenesis of SARS-CoV-2 mediated by nsp9-nsp10 complex</t>
  </si>
  <si>
    <t>4/21</t>
  </si>
  <si>
    <t>1401,3543,3569,3929</t>
  </si>
  <si>
    <t>CRP,IGLL1,IL6,LBP</t>
  </si>
  <si>
    <t>GO:0009617</t>
  </si>
  <si>
    <t>response to bacterium</t>
  </si>
  <si>
    <t>21/726</t>
  </si>
  <si>
    <t>383,722,1401,1440,2147,2243,3240,3543,3569,3853,3929,4153,5320,7018,10804,26228,140683,280664,338376,387695,654463</t>
  </si>
  <si>
    <t>ARG1,C4BPA,CRP,CSF3,F2,FGA,HP,IGLL1,IL6,KRT6A,LBP,MBL2,PLA2G2A,TF,GJB6,STAP1,BPIFA2,WFDC10B,IFNE,C10orf99,FER1L6</t>
  </si>
  <si>
    <t>GO:0050830</t>
  </si>
  <si>
    <t>defense response to Gram-positive bacterium</t>
  </si>
  <si>
    <t>7/104</t>
  </si>
  <si>
    <t>1401,3569,3853,3929,4153,5320,387695</t>
  </si>
  <si>
    <t>CRP,IL6,KRT6A,LBP,MBL2,PLA2G2A,C10orf99</t>
  </si>
  <si>
    <t>12_Summary</t>
  </si>
  <si>
    <t>GO:0007596</t>
  </si>
  <si>
    <t>blood coagulation</t>
  </si>
  <si>
    <t>14/172</t>
  </si>
  <si>
    <t>350,462,1361,2147,2158,2165,2243,3053,3273,3569,6288,6521,51156,653145,337,383,2626,2695,3853,6657,54959,362,1080,6340,7448,27023,57126,335,1496,26228,56547,3674</t>
  </si>
  <si>
    <t>APOH,SERPINC1,CPB2,F2,F9,F13B,FGA,SERPIND1,HRG,IL6,SAA1,SLC4A1,SERPINA10,ANXA8,APOA4,ARG1,GATA4,GIP,KRT6A,SOX2,ODAM,AQP5,CFTR,SCNN1G,VTN,FOXB1,CD177,APOA1,CTNNA2,STAP1,MMP26,ITGA2B</t>
  </si>
  <si>
    <t>12_Member</t>
  </si>
  <si>
    <t>350,462,1361,2147,2158,2165,2243,3053,3273,3569,6288,6521,51156,653145</t>
  </si>
  <si>
    <t>APOH,SERPINC1,CPB2,F2,F9,F13B,FGA,SERPIND1,HRG,IL6,SAA1,SLC4A1,SERPINA10,ANXA8</t>
  </si>
  <si>
    <t>GO:0050817</t>
  </si>
  <si>
    <t>coagulation</t>
  </si>
  <si>
    <t>14/174</t>
  </si>
  <si>
    <t>GO:0007599</t>
  </si>
  <si>
    <t>hemostasis</t>
  </si>
  <si>
    <t>14/177</t>
  </si>
  <si>
    <t>GO:0009611</t>
  </si>
  <si>
    <t>response to wounding</t>
  </si>
  <si>
    <t>21/430</t>
  </si>
  <si>
    <t>337,350,383,462,1361,2147,2158,2165,2243,2626,2695,3053,3273,3569,3853,6288,6521,6657,51156,54959,653145</t>
  </si>
  <si>
    <t>APOA4,APOH,ARG1,SERPINC1,CPB2,F2,F9,F13B,FGA,GATA4,GIP,SERPIND1,HRG,IL6,KRT6A,SAA1,SLC4A1,SOX2,SERPINA10,ODAM,ANXA8</t>
  </si>
  <si>
    <t>GO:0050878</t>
  </si>
  <si>
    <t>regulation of body fluid levels</t>
  </si>
  <si>
    <t>19/366</t>
  </si>
  <si>
    <t>350,362,462,1080,1361,2147,2158,2165,2243,3053,3273,3569,6288,6340,6521,7448,27023,51156,653145</t>
  </si>
  <si>
    <t>APOH,AQP5,SERPINC1,CFTR,CPB2,F2,F9,F13B,FGA,SERPIND1,HRG,IL6,SAA1,SCNN1G,SLC4A1,VTN,FOXB1,SERPINA10,ANXA8</t>
  </si>
  <si>
    <t>R-HSA-140875</t>
  </si>
  <si>
    <t>Common Pathway of Fibrin Clot Formation</t>
  </si>
  <si>
    <t>6/22</t>
  </si>
  <si>
    <t>462,2147,2165,2243,3053,57126</t>
  </si>
  <si>
    <t>SERPINC1,F2,F13B,FGA,SERPIND1,CD177</t>
  </si>
  <si>
    <t>GO:0042060</t>
  </si>
  <si>
    <t>wound healing</t>
  </si>
  <si>
    <t>17/326</t>
  </si>
  <si>
    <t>350,462,1361,2147,2158,2165,2243,2626,3053,3273,3569,3853,6288,6521,51156,54959,653145</t>
  </si>
  <si>
    <t>APOH,SERPINC1,CPB2,F2,F9,F13B,FGA,GATA4,SERPIND1,HRG,IL6,KRT6A,SAA1,SLC4A1,SERPINA10,ODAM,ANXA8</t>
  </si>
  <si>
    <t>R-HSA-140877</t>
  </si>
  <si>
    <t>Formation of Fibrin Clot (Clotting Cascade)</t>
  </si>
  <si>
    <t>7/39</t>
  </si>
  <si>
    <t>462,2147,2158,2165,2243,3053,57126</t>
  </si>
  <si>
    <t>SERPINC1,F2,F9,F13B,FGA,SERPIND1,CD177</t>
  </si>
  <si>
    <t>GO:0051918</t>
  </si>
  <si>
    <t>negative regulation of fibrinolysis</t>
  </si>
  <si>
    <t>350,1361,2147,3273</t>
  </si>
  <si>
    <t>APOH,CPB2,F2,HRG</t>
  </si>
  <si>
    <t>GO:0030193</t>
  </si>
  <si>
    <t>regulation of blood coagulation</t>
  </si>
  <si>
    <t>7/66</t>
  </si>
  <si>
    <t>350,462,1361,2147,2243,3273,7448</t>
  </si>
  <si>
    <t>APOH,SERPINC1,CPB2,F2,FGA,HRG,VTN</t>
  </si>
  <si>
    <t>GO:0030195</t>
  </si>
  <si>
    <t>negative regulation of blood coagulation</t>
  </si>
  <si>
    <t>350,1361,2147,2243,3273,7448</t>
  </si>
  <si>
    <t>APOH,CPB2,F2,FGA,HRG,VTN</t>
  </si>
  <si>
    <t>GO:1900046</t>
  </si>
  <si>
    <t>regulation of hemostasis</t>
  </si>
  <si>
    <t>7/68</t>
  </si>
  <si>
    <t>GO:1900047</t>
  </si>
  <si>
    <t>negative regulation of hemostasis</t>
  </si>
  <si>
    <t>6/46</t>
  </si>
  <si>
    <t>GO:0051917</t>
  </si>
  <si>
    <t>regulation of fibrinolysis</t>
  </si>
  <si>
    <t>GO:0050818</t>
  </si>
  <si>
    <t>regulation of coagulation</t>
  </si>
  <si>
    <t>7/71</t>
  </si>
  <si>
    <t>GO:0050819</t>
  </si>
  <si>
    <t>negative regulation of coagulation</t>
  </si>
  <si>
    <t>6/49</t>
  </si>
  <si>
    <t>GO:0042730</t>
  </si>
  <si>
    <t>fibrinolysis</t>
  </si>
  <si>
    <t>1361,2147,2243,3273</t>
  </si>
  <si>
    <t>CPB2,F2,FGA,HRG</t>
  </si>
  <si>
    <t>WP4927</t>
  </si>
  <si>
    <t>COVID-19, thrombosis and anticoagulation</t>
  </si>
  <si>
    <t>3/7</t>
  </si>
  <si>
    <t>2147,2165,2243</t>
  </si>
  <si>
    <t>F2,F13B,FGA</t>
  </si>
  <si>
    <t>WP558</t>
  </si>
  <si>
    <t>6/59</t>
  </si>
  <si>
    <t>462,1361,2147,2158,2165,3053</t>
  </si>
  <si>
    <t>SERPINC1,CPB2,F2,F9,F13B,SERPIND1</t>
  </si>
  <si>
    <t>GO:0030194</t>
  </si>
  <si>
    <t>positive regulation of blood coagulation</t>
  </si>
  <si>
    <t>GO:1900048</t>
  </si>
  <si>
    <t>positive regulation of hemostasis</t>
  </si>
  <si>
    <t>R-HSA-140837</t>
  </si>
  <si>
    <t>Intrinsic Pathway of Fibrin Clot Formation</t>
  </si>
  <si>
    <t>462,2147,2158,3053</t>
  </si>
  <si>
    <t>SERPINC1,F2,F9,SERPIND1</t>
  </si>
  <si>
    <t>WP272</t>
  </si>
  <si>
    <t>Blood clotting cascade</t>
  </si>
  <si>
    <t>2147,2158,2165,2243</t>
  </si>
  <si>
    <t>F2,F9,F13B,FGA</t>
  </si>
  <si>
    <t>GO:0050820</t>
  </si>
  <si>
    <t>positive regulation of coagulation</t>
  </si>
  <si>
    <t>4/24</t>
  </si>
  <si>
    <t>GO:0061045</t>
  </si>
  <si>
    <t>negative regulation of wound healing</t>
  </si>
  <si>
    <t>6/73</t>
  </si>
  <si>
    <t>GO:0072378</t>
  </si>
  <si>
    <t>blood coagulation, fibrin clot formation</t>
  </si>
  <si>
    <t>350,2165,2243</t>
  </si>
  <si>
    <t>APOH,F13B,FGA</t>
  </si>
  <si>
    <t>GO:0090303</t>
  </si>
  <si>
    <t>positive regulation of wound healing</t>
  </si>
  <si>
    <t>5/58</t>
  </si>
  <si>
    <t>350,1361,2147,3273,7448</t>
  </si>
  <si>
    <t>APOH,CPB2,F2,HRG,VTN</t>
  </si>
  <si>
    <t>GO:1903035</t>
  </si>
  <si>
    <t>negative regulation of response to wounding</t>
  </si>
  <si>
    <t>6/89</t>
  </si>
  <si>
    <t>GO:0072376</t>
  </si>
  <si>
    <t>protein activation cascade</t>
  </si>
  <si>
    <t>3/16</t>
  </si>
  <si>
    <t>GO:0061041</t>
  </si>
  <si>
    <t>regulation of wound healing</t>
  </si>
  <si>
    <t>7/133</t>
  </si>
  <si>
    <t>GO:1903036</t>
  </si>
  <si>
    <t>positive regulation of response to wounding</t>
  </si>
  <si>
    <t>5/72</t>
  </si>
  <si>
    <t>GO:1903034</t>
  </si>
  <si>
    <t>regulation of response to wounding</t>
  </si>
  <si>
    <t>7/166</t>
  </si>
  <si>
    <t>GO:0032102</t>
  </si>
  <si>
    <t>negative regulation of response to external stimulus</t>
  </si>
  <si>
    <t>12/427</t>
  </si>
  <si>
    <t>335,350,383,1361,1496,2147,2243,3273,6288,7448,26228,56547</t>
  </si>
  <si>
    <t>APOA1,APOH,ARG1,CPB2,CTNNA2,F2,FGA,HRG,SAA1,VTN,STAP1,MMP26</t>
  </si>
  <si>
    <t>GO:0030168</t>
  </si>
  <si>
    <t>platelet activation</t>
  </si>
  <si>
    <t>2147,2243,3273,3569,6288</t>
  </si>
  <si>
    <t>F2,FGA,HRG,IL6,SAA1</t>
  </si>
  <si>
    <t>R-HSA-76009</t>
  </si>
  <si>
    <t>Platelet Aggregation (Plug Formation)</t>
  </si>
  <si>
    <t>3/39</t>
  </si>
  <si>
    <t>2147,2243,3674</t>
  </si>
  <si>
    <t>F2,FGA,ITGA2B</t>
  </si>
  <si>
    <t>13_Summary</t>
  </si>
  <si>
    <t>GO:0051838</t>
  </si>
  <si>
    <t>cytolysis by host of symbiont cells</t>
  </si>
  <si>
    <t>5/9</t>
  </si>
  <si>
    <t>2147,3078,3273,3853,81494,4153,2243,5646,5968,7018,280664,1401,4340,6554,131578</t>
  </si>
  <si>
    <t>F2,CFHR1,HRG,KRT6A,CFHR5,MBL2,FGA,PRSS3,REG1B,TF,WFDC10B,CRP,MOG,SLC10A1,LRRC15</t>
  </si>
  <si>
    <t>13_Member</t>
  </si>
  <si>
    <t>2147,3078,3273,3853,81494</t>
  </si>
  <si>
    <t>F2,CFHR1,HRG,KRT6A,CFHR5</t>
  </si>
  <si>
    <t>GO:0051873</t>
  </si>
  <si>
    <t>killing by host of symbiont cells</t>
  </si>
  <si>
    <t>6/27</t>
  </si>
  <si>
    <t>2147,3078,3273,3853,4153,81494</t>
  </si>
  <si>
    <t>F2,CFHR1,HRG,KRT6A,MBL2,CFHR5</t>
  </si>
  <si>
    <t>GO:0019730</t>
  </si>
  <si>
    <t>antimicrobial humoral response</t>
  </si>
  <si>
    <t>8/111</t>
  </si>
  <si>
    <t>2147,2243,3273,3853,5646,5968,7018,280664</t>
  </si>
  <si>
    <t>F2,FGA,HRG,KRT6A,PRSS3,REG1B,TF,WFDC10B</t>
  </si>
  <si>
    <t>GO:0051702</t>
  </si>
  <si>
    <t>biological process involved in interaction with symbiont</t>
  </si>
  <si>
    <t>1401,2147,3078,3273,3853,4153,81494</t>
  </si>
  <si>
    <t>CRP,F2,CFHR1,HRG,KRT6A,MBL2,CFHR5</t>
  </si>
  <si>
    <t>GO:0044403</t>
  </si>
  <si>
    <t>biological process involved in symbiotic interaction</t>
  </si>
  <si>
    <t>10/242</t>
  </si>
  <si>
    <t>1401,2147,3078,3273,3853,4153,4340,6554,81494,131578</t>
  </si>
  <si>
    <t>CRP,F2,CFHR1,HRG,KRT6A,MBL2,MOG,SLC10A1,CFHR5,LRRC15</t>
  </si>
  <si>
    <t>GO:0061844</t>
  </si>
  <si>
    <t>antimicrobial humoral immune response mediated by antimicrobial peptide</t>
  </si>
  <si>
    <t>4/71</t>
  </si>
  <si>
    <t>2147,3273,3853,5968</t>
  </si>
  <si>
    <t>F2,HRG,KRT6A,REG1B</t>
  </si>
  <si>
    <t>14_Summary</t>
  </si>
  <si>
    <t>R-HSA-6809371</t>
  </si>
  <si>
    <t>Formation of the cornified envelope</t>
  </si>
  <si>
    <t>12/130</t>
  </si>
  <si>
    <t>3853,3854,3861,3885,6699,6700,7062,9333,54474,126638,286887,353133,190,2626,3175,3642,4760,7477,8796,27023,51458,56033,389015,9355,25928,121549</t>
  </si>
  <si>
    <t>KRT6A,KRT6B,KRT14,KRT34,SPRR1B,SPRR2A,TCHH,TGM5,KRT20,RPTN,KRT6C,LCE1C,NR0B1,GATA4,ONECUT1,INSM1,NEUROD1,WNT7B,SCEL,FOXB1,RHCG,BARX1,SLC9A4,LHX2,SOSTDC1,ASCL4</t>
  </si>
  <si>
    <t>14_Member</t>
  </si>
  <si>
    <t>3853,3854,3861,3885,6699,6700,7062,9333,54474,126638,286887,353133</t>
  </si>
  <si>
    <t>KRT6A,KRT6B,KRT14,KRT34,SPRR1B,SPRR2A,TCHH,TGM5,KRT20,RPTN,KRT6C,LCE1C</t>
  </si>
  <si>
    <t>R-HSA-6805567</t>
  </si>
  <si>
    <t>Keratinization</t>
  </si>
  <si>
    <t>12/214</t>
  </si>
  <si>
    <t>GO:0030855</t>
  </si>
  <si>
    <t>epithelial cell differentiation</t>
  </si>
  <si>
    <t>18/549</t>
  </si>
  <si>
    <t>190,2626,3175,3642,3861,3885,4760,6699,6700,7062,7477,8796,27023,51458,54474,56033,353133,389015</t>
  </si>
  <si>
    <t>NR0B1,GATA4,ONECUT1,INSM1,KRT14,KRT34,NEUROD1,SPRR1B,SPRR2A,TCHH,WNT7B,SCEL,FOXB1,RHCG,KRT20,BARX1,LCE1C,SLC9A4</t>
  </si>
  <si>
    <t>GO:0045104</t>
  </si>
  <si>
    <t>intermediate filament cytoskeleton organization</t>
  </si>
  <si>
    <t>5/66</t>
  </si>
  <si>
    <t>3861,3885,7062,54474,286887</t>
  </si>
  <si>
    <t>KRT14,KRT34,TCHH,KRT20,KRT6C</t>
  </si>
  <si>
    <t>GO:0045103</t>
  </si>
  <si>
    <t>intermediate filament-based process</t>
  </si>
  <si>
    <t>GO:0045109</t>
  </si>
  <si>
    <t>intermediate filament organization</t>
  </si>
  <si>
    <t>4/42</t>
  </si>
  <si>
    <t>3861,3885,7062,54474</t>
  </si>
  <si>
    <t>KRT14,KRT34,TCHH,KRT20</t>
  </si>
  <si>
    <t>GO:0008544</t>
  </si>
  <si>
    <t>epidermis development</t>
  </si>
  <si>
    <t>10/280</t>
  </si>
  <si>
    <t>3861,3885,6699,6700,7062,8796,9333,9355,25928,353133</t>
  </si>
  <si>
    <t>KRT14,KRT34,SPRR1B,SPRR2A,TCHH,SCEL,TGM5,LHX2,SOSTDC1,LCE1C</t>
  </si>
  <si>
    <t>GO:0031424</t>
  </si>
  <si>
    <t>keratinization</t>
  </si>
  <si>
    <t>4/58</t>
  </si>
  <si>
    <t>6699,6700,7062,353133</t>
  </si>
  <si>
    <t>SPRR1B,SPRR2A,TCHH,LCE1C</t>
  </si>
  <si>
    <t>GO:0043588</t>
  </si>
  <si>
    <t>skin development</t>
  </si>
  <si>
    <t>8/235</t>
  </si>
  <si>
    <t>6699,6700,7062,8796,9355,25928,121549,353133</t>
  </si>
  <si>
    <t>SPRR1B,SPRR2A,TCHH,SCEL,LHX2,SOSTDC1,ASCL4,LCE1C</t>
  </si>
  <si>
    <t>GO:0030216</t>
  </si>
  <si>
    <t>keratinocyte differentiation</t>
  </si>
  <si>
    <t>6699,6700,7062,8796,353133</t>
  </si>
  <si>
    <t>SPRR1B,SPRR2A,TCHH,SCEL,LCE1C</t>
  </si>
  <si>
    <t>15_Summary</t>
  </si>
  <si>
    <t>hsa00830</t>
  </si>
  <si>
    <t>Retinol metabolism</t>
  </si>
  <si>
    <t>9/68</t>
  </si>
  <si>
    <t>127,1548,1549,7363,7365,7366,8608,8630,10941,2940,6822,1581,1586,6718,266722,13,774,2254,55584</t>
  </si>
  <si>
    <t>ADH4,CYP2A6,CYP2A7,UGT2B4,UGT2B10,UGT2B15,RDH16,HSD17B6,UGT2A1,GSTA3,SULT2A1,CYP7A1,CYP17A1,AKR1D1,HS6ST3,AADAC,CACNA1B,FGF9,CHRNA9</t>
  </si>
  <si>
    <t>15_Member</t>
  </si>
  <si>
    <t>127,1548,1549,7363,7365,7366,8608,8630,10941</t>
  </si>
  <si>
    <t>ADH4,CYP2A6,CYP2A7,UGT2B4,UGT2B10,UGT2B15,RDH16,HSD17B6,UGT2A1</t>
  </si>
  <si>
    <t>hsa00980</t>
  </si>
  <si>
    <t>Metabolism of xenobiotics by cytochrome P450</t>
  </si>
  <si>
    <t>9/78</t>
  </si>
  <si>
    <t>127,1548,1549,2940,6822,7363,7365,7366,10941</t>
  </si>
  <si>
    <t>ADH4,CYP2A6,CYP2A7,GSTA3,SULT2A1,UGT2B4,UGT2B10,UGT2B15,UGT2A1</t>
  </si>
  <si>
    <t>hsa00140</t>
  </si>
  <si>
    <t>Steroid hormone biosynthesis</t>
  </si>
  <si>
    <t>8/61</t>
  </si>
  <si>
    <t>1581,1586,6718,7363,7365,7366,8630,10941</t>
  </si>
  <si>
    <t>CYP7A1,CYP17A1,AKR1D1,UGT2B4,UGT2B10,UGT2B15,HSD17B6,UGT2A1</t>
  </si>
  <si>
    <t>hsa05204</t>
  </si>
  <si>
    <t>Chemical carcinogenesis - DNA adducts</t>
  </si>
  <si>
    <t>8/69</t>
  </si>
  <si>
    <t>1548,1549,2940,6822,7363,7365,7366,10941</t>
  </si>
  <si>
    <t>CYP2A6,CYP2A7,GSTA3,SULT2A1,UGT2B4,UGT2B10,UGT2B15,UGT2A1</t>
  </si>
  <si>
    <t>hsa00982</t>
  </si>
  <si>
    <t>Drug metabolism - cytochrome P450</t>
  </si>
  <si>
    <t>8/72</t>
  </si>
  <si>
    <t>127,1548,1549,2940,7363,7365,7366,10941</t>
  </si>
  <si>
    <t>ADH4,CYP2A6,CYP2A7,GSTA3,UGT2B4,UGT2B10,UGT2B15,UGT2A1</t>
  </si>
  <si>
    <t>WP702</t>
  </si>
  <si>
    <t>Metapathway biotransformation Phase I and II</t>
  </si>
  <si>
    <t>11/185</t>
  </si>
  <si>
    <t>1548,1549,1581,1586,2940,6718,6822,7363,7366,10941,266722</t>
  </si>
  <si>
    <t>CYP2A6,CYP2A7,CYP7A1,CYP17A1,GSTA3,AKR1D1,SULT2A1,UGT2B4,UGT2B15,UGT2A1,HS6ST3</t>
  </si>
  <si>
    <t>hsa00983</t>
  </si>
  <si>
    <t>Drug metabolism - other enzymes</t>
  </si>
  <si>
    <t>7/80</t>
  </si>
  <si>
    <t>1548,1549,2940,7363,7365,7366,10941</t>
  </si>
  <si>
    <t>CYP2A6,CYP2A7,GSTA3,UGT2B4,UGT2B10,UGT2B15,UGT2A1</t>
  </si>
  <si>
    <t>R-HSA-211859</t>
  </si>
  <si>
    <t>Biological oxidations</t>
  </si>
  <si>
    <t>11/222</t>
  </si>
  <si>
    <t>13,127,1548,1549,1581,2940,6822,7363,7365,7366,10941</t>
  </si>
  <si>
    <t>AADAC,ADH4,CYP2A6,CYP2A7,CYP7A1,GSTA3,SULT2A1,UGT2B4,UGT2B10,UGT2B15,UGT2A1</t>
  </si>
  <si>
    <t>R-HSA-156588</t>
  </si>
  <si>
    <t>Glucuronidation</t>
  </si>
  <si>
    <t>4/25</t>
  </si>
  <si>
    <t>7363,7365,7366,10941</t>
  </si>
  <si>
    <t>UGT2B4,UGT2B10,UGT2B15,UGT2A1</t>
  </si>
  <si>
    <t>WP698</t>
  </si>
  <si>
    <t>4/26</t>
  </si>
  <si>
    <t>hsa00053</t>
  </si>
  <si>
    <t>Ascorbate and aldarate metabolism</t>
  </si>
  <si>
    <t>hsa00040</t>
  </si>
  <si>
    <t>Pentose and glucuronate interconversions</t>
  </si>
  <si>
    <t>4/34</t>
  </si>
  <si>
    <t>GO:0052695</t>
  </si>
  <si>
    <t>cellular glucuronidation</t>
  </si>
  <si>
    <t>3/19</t>
  </si>
  <si>
    <t>7363,7366,10941</t>
  </si>
  <si>
    <t>UGT2B4,UGT2B15,UGT2A1</t>
  </si>
  <si>
    <t>hsa00860</t>
  </si>
  <si>
    <t>Porphyrin metabolism</t>
  </si>
  <si>
    <t>4/43</t>
  </si>
  <si>
    <t>R-HSA-156580</t>
  </si>
  <si>
    <t>Phase II - Conjugation of compounds</t>
  </si>
  <si>
    <t>6/109</t>
  </si>
  <si>
    <t>2940,6822,7363,7365,7366,10941</t>
  </si>
  <si>
    <t>GSTA3,SULT2A1,UGT2B4,UGT2B10,UGT2B15,UGT2A1</t>
  </si>
  <si>
    <t>GO:0006063</t>
  </si>
  <si>
    <t>uronic acid metabolic process</t>
  </si>
  <si>
    <t>3/21</t>
  </si>
  <si>
    <t>GO:0019585</t>
  </si>
  <si>
    <t>glucuronate metabolic process</t>
  </si>
  <si>
    <t>hsa05207</t>
  </si>
  <si>
    <t>Chemical carcinogenesis - receptor activation</t>
  </si>
  <si>
    <t>8/212</t>
  </si>
  <si>
    <t>774,2254,2940,7363,7365,7366,10941,55584</t>
  </si>
  <si>
    <t>CACNA1B,FGF9,GSTA3,UGT2B4,UGT2B10,UGT2B15,UGT2A1,CHRNA9</t>
  </si>
  <si>
    <t>16_Summary</t>
  </si>
  <si>
    <t>GO:0035270</t>
  </si>
  <si>
    <t>endocrine system development</t>
  </si>
  <si>
    <t>11/124</t>
  </si>
  <si>
    <t>190,335,1081,1392,2695,3175,3569,3642,4760,6657,8022,383,1361,2267,3481,5268,7477,25928,27023,51156</t>
  </si>
  <si>
    <t>NR0B1,APOA1,CGA,CRH,GIP,ONECUT1,IL6,INSM1,NEUROD1,SOX2,LHX3,ARG1,CPB2,FGL1,IGF2,SERPINB5,WNT7B,SOSTDC1,FOXB1,SERPINA10</t>
  </si>
  <si>
    <t>16_Member</t>
  </si>
  <si>
    <t>190,335,1081,1392,2695,3175,3569,3642,4760,6657,8022</t>
  </si>
  <si>
    <t>NR0B1,APOA1,CGA,CRH,GIP,ONECUT1,IL6,INSM1,NEUROD1,SOX2,LHX3</t>
  </si>
  <si>
    <t>GO:0048732</t>
  </si>
  <si>
    <t>gland development</t>
  </si>
  <si>
    <t>18/401</t>
  </si>
  <si>
    <t>190,335,383,1081,1361,1392,2267,3175,3481,3569,3642,5268,6657,7477,8022,25928,27023,51156</t>
  </si>
  <si>
    <t>NR0B1,APOA1,ARG1,CGA,CPB2,CRH,FGL1,ONECUT1,IGF2,IL6,INSM1,SERPINB5,SOX2,WNT7B,LHX3,SOSTDC1,FOXB1,SERPINA10</t>
  </si>
  <si>
    <t>GO:0031018</t>
  </si>
  <si>
    <t>endocrine pancreas development</t>
  </si>
  <si>
    <t>5/38</t>
  </si>
  <si>
    <t>2695,3175,3569,3642,4760</t>
  </si>
  <si>
    <t>GIP,ONECUT1,IL6,INSM1,NEUROD1</t>
  </si>
  <si>
    <t>GO:0031016</t>
  </si>
  <si>
    <t>pancreas development</t>
  </si>
  <si>
    <t>6/74</t>
  </si>
  <si>
    <t>2695,3175,3481,3569,3642,4760</t>
  </si>
  <si>
    <t>GIP,ONECUT1,IGF2,IL6,INSM1,NEUROD1</t>
  </si>
  <si>
    <t>17_Summary</t>
  </si>
  <si>
    <t>PANTHER Pathway</t>
  </si>
  <si>
    <t>P00027</t>
  </si>
  <si>
    <t>Heterotrimeric G-protein signaling pathway-Gq alpha and Go alpha mediated pathway</t>
  </si>
  <si>
    <t>2147,2158,3240,3250,350,2243,5646,7113,84779</t>
  </si>
  <si>
    <t>F2,F9,HP,HPR,APOH,FGA,PRSS3,TMPRSS2,NAA11</t>
  </si>
  <si>
    <t>17_Member</t>
  </si>
  <si>
    <t>2147,2158,3240,3250</t>
  </si>
  <si>
    <t>F2,F9,HP,HPR</t>
  </si>
  <si>
    <t>GO:0031638</t>
  </si>
  <si>
    <t>zymogen activation</t>
  </si>
  <si>
    <t>6/50</t>
  </si>
  <si>
    <t>350,2158,2243,3240,3250,5646</t>
  </si>
  <si>
    <t>APOH,F9,FGA,HP,HPR,PRSS3</t>
  </si>
  <si>
    <t>GO:0016485</t>
  </si>
  <si>
    <t>protein processing</t>
  </si>
  <si>
    <t>7/182</t>
  </si>
  <si>
    <t>350,2158,2243,3240,3250,5646,7113</t>
  </si>
  <si>
    <t>APOH,F9,FGA,HP,HPR,PRSS3,TMPRSS2</t>
  </si>
  <si>
    <t>GO:0051604</t>
  </si>
  <si>
    <t>protein maturation</t>
  </si>
  <si>
    <t>8/251</t>
  </si>
  <si>
    <t>350,2158,2243,3240,3250,5646,7113,84779</t>
  </si>
  <si>
    <t>APOH,F9,FGA,HP,HPR,PRSS3,TMPRSS2,NAA11</t>
  </si>
  <si>
    <t>18_Summary</t>
  </si>
  <si>
    <t>GO:0098660</t>
  </si>
  <si>
    <t>inorganic ion transmembrane transport</t>
  </si>
  <si>
    <t>24/637</t>
  </si>
  <si>
    <t>774,1080,2556,2566,6340,6521,6549,23630,50617,51458,55117,55584,57127,59285,83697,89822,115111,126755,127124,170850,245972,285242,389015,440699,10991,92745,3263,3273,6554,7018,9058,146167,1188,1392,1394,2147,2641,8647,50487,57628,154215,341359,2695</t>
  </si>
  <si>
    <t>CACNA1B,CFTR,GABRA3,GABRG2,SCNN1G,SLC4A1,SLC9A2,KCNE5,ATP6V0A4,RHCG,SLC6A15,CHRNA9,RHBG,CACNG6,SLC4A9,KCNK17,SLC26A7,LRRC38,ATP6V1G3,KCNG3,ATP6V0D2,HTR3E,SLC9A4,LRRC52,SLC38A3,SLC38A5,HPX,HRG,SLC10A1,TF,SLC13A2,SLC38A8,CLCNKB,CRH,CRHR1,F2,GCG,ABCB11,PLA2G3,DPP10,NKAIN2,SYT10,GIP</t>
  </si>
  <si>
    <t>18_Member</t>
  </si>
  <si>
    <t>774,1080,2556,2566,6340,6521,6549,23630,50617,51458,55117,55584,57127,59285,83697,89822,115111,126755,127124,170850,245972,285242,389015,440699</t>
  </si>
  <si>
    <t>CACNA1B,CFTR,GABRA3,GABRG2,SCNN1G,SLC4A1,SLC9A2,KCNE5,ATP6V0A4,RHCG,SLC6A15,CHRNA9,RHBG,CACNG6,SLC4A9,KCNK17,SLC26A7,LRRC38,ATP6V1G3,KCNG3,ATP6V0D2,HTR3E,SLC9A4,LRRC52</t>
  </si>
  <si>
    <t>GO:0098655</t>
  </si>
  <si>
    <t>cation transmembrane transport</t>
  </si>
  <si>
    <t>21/640</t>
  </si>
  <si>
    <t>774,6340,6549,10991,23630,50617,51458,55117,55584,57127,59285,83697,89822,92745,126755,127124,170850,245972,285242,389015,440699</t>
  </si>
  <si>
    <t>CACNA1B,SCNN1G,SLC9A2,SLC38A3,KCNE5,ATP6V0A4,RHCG,SLC6A15,CHRNA9,RHBG,CACNG6,SLC4A9,KCNK17,SLC38A5,LRRC38,ATP6V1G3,KCNG3,ATP6V0D2,HTR3E,SLC9A4,LRRC52</t>
  </si>
  <si>
    <t>GO:0030001</t>
  </si>
  <si>
    <t>metal ion transport</t>
  </si>
  <si>
    <t>20/611</t>
  </si>
  <si>
    <t>774,3263,3273,6340,6549,6554,7018,9058,10991,23630,55117,55584,59285,83697,89822,126755,146167,170850,389015,440699</t>
  </si>
  <si>
    <t>CACNA1B,HPX,HRG,SCNN1G,SLC9A2,SLC10A1,TF,SLC13A2,SLC38A3,KCNE5,SLC6A15,CHRNA9,CACNG6,SLC4A9,KCNK17,LRRC38,SLC38A8,KCNG3,SLC9A4,LRRC52</t>
  </si>
  <si>
    <t>GO:0098662</t>
  </si>
  <si>
    <t>inorganic cation transmembrane transport</t>
  </si>
  <si>
    <t>19/571</t>
  </si>
  <si>
    <t>774,6340,6549,23630,50617,51458,55117,55584,57127,59285,83697,89822,126755,127124,170850,245972,285242,389015,440699</t>
  </si>
  <si>
    <t>CACNA1B,SCNN1G,SLC9A2,KCNE5,ATP6V0A4,RHCG,SLC6A15,CHRNA9,RHBG,CACNG6,SLC4A9,KCNK17,LRRC38,ATP6V1G3,KCNG3,ATP6V0D2,HTR3E,SLC9A4,LRRC52</t>
  </si>
  <si>
    <t>GO:0043269</t>
  </si>
  <si>
    <t>regulation of ion transport</t>
  </si>
  <si>
    <t>21/685</t>
  </si>
  <si>
    <t>774,1080,1188,1392,1394,2147,2641,6554,7018,8647,10991,23630,50487,57628,59285,89822,126755,154215,170850,341359,440699</t>
  </si>
  <si>
    <t>CACNA1B,CFTR,CLCNKB,CRH,CRHR1,F2,GCG,SLC10A1,TF,ABCB11,SLC38A3,KCNE5,PLA2G3,DPP10,CACNG6,KCNK17,LRRC38,NKAIN2,KCNG3,SYT10,LRRC52</t>
  </si>
  <si>
    <t>GO:0071805</t>
  </si>
  <si>
    <t>potassium ion transmembrane transport</t>
  </si>
  <si>
    <t>7/158</t>
  </si>
  <si>
    <t>6549,23630,89822,126755,170850,389015,440699</t>
  </si>
  <si>
    <t>SLC9A2,KCNE5,KCNK17,LRRC38,KCNG3,SLC9A4,LRRC52</t>
  </si>
  <si>
    <t>GO:0006813</t>
  </si>
  <si>
    <t>potassium ion transport</t>
  </si>
  <si>
    <t>7/168</t>
  </si>
  <si>
    <t>GO:0034765</t>
  </si>
  <si>
    <t>regulation of ion transmembrane transport</t>
  </si>
  <si>
    <t>13/483</t>
  </si>
  <si>
    <t>774,1080,1188,1392,1394,2147,23630,57628,59285,89822,126755,170850,440699</t>
  </si>
  <si>
    <t>CACNA1B,CFTR,CLCNKB,CRH,CRHR1,F2,KCNE5,DPP10,CACNG6,KCNK17,LRRC38,KCNG3,LRRC52</t>
  </si>
  <si>
    <t>GO:0034762</t>
  </si>
  <si>
    <t>regulation of transmembrane transport</t>
  </si>
  <si>
    <t>14/580</t>
  </si>
  <si>
    <t>774,1080,1188,1392,1394,2147,2695,23630,57628,59285,89822,126755,170850,440699</t>
  </si>
  <si>
    <t>CACNA1B,CFTR,CLCNKB,CRH,CRHR1,F2,GIP,KCNE5,DPP10,CACNG6,KCNK17,LRRC38,KCNG3,LRRC52</t>
  </si>
  <si>
    <t>19_Summary</t>
  </si>
  <si>
    <t>R-HSA-977225</t>
  </si>
  <si>
    <t>Amyloid fiber formation</t>
  </si>
  <si>
    <t>10/111</t>
  </si>
  <si>
    <t>335,337,2243,6288,7276,8360,8361,8364,8366,54959,1401,2147,2254,2290,3481,3569,5047,6657,9355,10660,25928,27231,83723,144347,51412,3009,731,732,3674,2515,22917</t>
  </si>
  <si>
    <t>APOA1,APOA4,FGA,SAA1,TTR,H4C4,H4C6,H4C3,H4C2,ODAM,CRP,F2,FGF9,FOXG1,IGF2,IL6,PAEP,SOX2,LHX2,LBX1,SOSTDC1,NMRK2,TLCD3B,RFLNA,ACTL6B,H1-5,C8A,C8B,ITGA2B,ADAM2,ZP1</t>
  </si>
  <si>
    <t>19_Member</t>
  </si>
  <si>
    <t>335,337,2243,6288,7276,8360,8361,8364,8366,54959</t>
  </si>
  <si>
    <t>APOA1,APOA4,FGA,SAA1,TTR,H4C4,H4C6,H4C3,H4C2,ODAM</t>
  </si>
  <si>
    <t>GO:0045653</t>
  </si>
  <si>
    <t>negative regulation of megakaryocyte differentiation</t>
  </si>
  <si>
    <t>8360,8361,8364,8366</t>
  </si>
  <si>
    <t>H4C4,H4C6,H4C3,H4C2</t>
  </si>
  <si>
    <t>GO:0006335</t>
  </si>
  <si>
    <t>DNA replication-dependent chromatin assembly</t>
  </si>
  <si>
    <t>4/32</t>
  </si>
  <si>
    <t>GO:0034723</t>
  </si>
  <si>
    <t>DNA replication-dependent chromatin organization</t>
  </si>
  <si>
    <t>GO:0006336</t>
  </si>
  <si>
    <t>DNA replication-independent chromatin assembly</t>
  </si>
  <si>
    <t>4/33</t>
  </si>
  <si>
    <t>GO:0034724</t>
  </si>
  <si>
    <t>DNA replication-independent chromatin organization</t>
  </si>
  <si>
    <t>GO:0045652</t>
  </si>
  <si>
    <t>regulation of megakaryocyte differentiation</t>
  </si>
  <si>
    <t>4/36</t>
  </si>
  <si>
    <t>GO:0045596</t>
  </si>
  <si>
    <t>negative regulation of cell differentiation</t>
  </si>
  <si>
    <t>18/685</t>
  </si>
  <si>
    <t>1401,2147,2254,2290,3481,3569,5047,6657,8360,8361,8364,8366,9355,10660,25928,27231,83723,144347</t>
  </si>
  <si>
    <t>CRP,F2,FGF9,FOXG1,IGF2,IL6,PAEP,SOX2,H4C4,H4C6,H4C3,H4C2,LHX2,LBX1,SOSTDC1,NMRK2,TLCD3B,RFLNA</t>
  </si>
  <si>
    <t>R-HSA-3214858</t>
  </si>
  <si>
    <t>RMTs methylate histone arginines</t>
  </si>
  <si>
    <t>5/79</t>
  </si>
  <si>
    <t>8360,8361,8364,8366,51412</t>
  </si>
  <si>
    <t>H4C4,H4C6,H4C3,H4C2,ACTL6B</t>
  </si>
  <si>
    <t>R-HSA-2559586</t>
  </si>
  <si>
    <t>DNA Damage/Telomere Stress Induced Senescence</t>
  </si>
  <si>
    <t>5/80</t>
  </si>
  <si>
    <t>3009,8360,8361,8364,8366</t>
  </si>
  <si>
    <t>H1-5,H4C4,H4C6,H4C3,H4C2</t>
  </si>
  <si>
    <t>R-HSA-3214842</t>
  </si>
  <si>
    <t>HDMs demethylate histones</t>
  </si>
  <si>
    <t>4/50</t>
  </si>
  <si>
    <t>R-HSA-171306</t>
  </si>
  <si>
    <t>Packaging Of Telomere Ends</t>
  </si>
  <si>
    <t>4/52</t>
  </si>
  <si>
    <t>R-HSA-110330</t>
  </si>
  <si>
    <t>Recognition and association of DNA glycosylase with site containing an affected purine</t>
  </si>
  <si>
    <t>4/56</t>
  </si>
  <si>
    <t>R-HSA-110331</t>
  </si>
  <si>
    <t>Cleavage of the damaged purine</t>
  </si>
  <si>
    <t>R-HSA-73927</t>
  </si>
  <si>
    <t>Depurination</t>
  </si>
  <si>
    <t>hsa05322</t>
  </si>
  <si>
    <t>Systemic lupus erythematosus</t>
  </si>
  <si>
    <t>731,732,8360,8361,8364,8366</t>
  </si>
  <si>
    <t>C8A,C8B,H4C4,H4C6,H4C3,H4C2</t>
  </si>
  <si>
    <t>R-HSA-8936459</t>
  </si>
  <si>
    <t>RUNX1 regulates genes involved in megakaryocyte differentiation and platelet function</t>
  </si>
  <si>
    <t>3674,8360,8361,8364,8366</t>
  </si>
  <si>
    <t>ITGA2B,H4C4,H4C6,H4C3,H4C2</t>
  </si>
  <si>
    <t>R-HSA-110328</t>
  </si>
  <si>
    <t>Recognition and association of DNA glycosylase with site containing an affected pyrimidine</t>
  </si>
  <si>
    <t>4/61</t>
  </si>
  <si>
    <t>R-HSA-110329</t>
  </si>
  <si>
    <t>Cleavage of the damaged pyrimidine</t>
  </si>
  <si>
    <t>R-HSA-73928</t>
  </si>
  <si>
    <t>Depyrimidination</t>
  </si>
  <si>
    <t>R-HSA-73728</t>
  </si>
  <si>
    <t>RNA Polymerase I Promoter Opening</t>
  </si>
  <si>
    <t>R-HSA-73929</t>
  </si>
  <si>
    <t>Base-Excision Repair, AP Site Formation</t>
  </si>
  <si>
    <t>R-HSA-1474165</t>
  </si>
  <si>
    <t>Reproduction</t>
  </si>
  <si>
    <t>6/143</t>
  </si>
  <si>
    <t>2515,8360,8361,8364,8366,22917</t>
  </si>
  <si>
    <t>ADAM2,H4C4,H4C6,H4C3,H4C2,ZP1</t>
  </si>
  <si>
    <t>R-HSA-5334118</t>
  </si>
  <si>
    <t>DNA methylation</t>
  </si>
  <si>
    <t>4/65</t>
  </si>
  <si>
    <t>R-HSA-5625886</t>
  </si>
  <si>
    <t>Activated PKN1 stimulates transcription of AR (androgen receptor) regulated genes KLK2 and KLK3</t>
  </si>
  <si>
    <t>4/67</t>
  </si>
  <si>
    <t>R-HSA-427359</t>
  </si>
  <si>
    <t>SIRT1 negatively regulates rRNA expression</t>
  </si>
  <si>
    <t>4/68</t>
  </si>
  <si>
    <t>R-HSA-9670095</t>
  </si>
  <si>
    <t>Inhibition of DNA recombination at telomere</t>
  </si>
  <si>
    <t>R-HSA-5693571</t>
  </si>
  <si>
    <t>Nonhomologous End-Joining (NHEJ)</t>
  </si>
  <si>
    <t>R-HSA-68616</t>
  </si>
  <si>
    <t>Assembly of the ORC complex at the origin of replication</t>
  </si>
  <si>
    <t>WP2369</t>
  </si>
  <si>
    <t>Histone modifications</t>
  </si>
  <si>
    <t>4/70</t>
  </si>
  <si>
    <t>R-HSA-3214841</t>
  </si>
  <si>
    <t>PKMTs methylate histone lysines</t>
  </si>
  <si>
    <t>R-HSA-4551638</t>
  </si>
  <si>
    <t>SUMOylation of chromatin organization proteins</t>
  </si>
  <si>
    <t>R-HSA-2559582</t>
  </si>
  <si>
    <t>Senescence-Associated Secretory Phenotype (SASP)</t>
  </si>
  <si>
    <t>5/112</t>
  </si>
  <si>
    <t>3569,8360,8361,8364,8366</t>
  </si>
  <si>
    <t>IL6,H4C4,H4C6,H4C3,H4C2</t>
  </si>
  <si>
    <t>R-HSA-212300</t>
  </si>
  <si>
    <t>PRC2 methylates histones and DNA</t>
  </si>
  <si>
    <t>R-HSA-9710421</t>
  </si>
  <si>
    <t>Defective pyroptosis</t>
  </si>
  <si>
    <t>R-HSA-2299718</t>
  </si>
  <si>
    <t>Condensation of Prophase Chromosomes</t>
  </si>
  <si>
    <t>4/74</t>
  </si>
  <si>
    <t>R-HSA-606279</t>
  </si>
  <si>
    <t>Deposition of new CENPA-containing nucleosomes at the centromere</t>
  </si>
  <si>
    <t>R-HSA-774815</t>
  </si>
  <si>
    <t>Nucleosome assembly</t>
  </si>
  <si>
    <t>20_Summary</t>
  </si>
  <si>
    <t>M5884</t>
  </si>
  <si>
    <t>NABA CORE MATRISOME</t>
  </si>
  <si>
    <t>15/275</t>
  </si>
  <si>
    <t>1833,2243,2267,7448,8785,8839,9211,10216,11081,22917,50859,127731,146177,148113,203190</t>
  </si>
  <si>
    <t>EPYC,FGA,FGL1,VTN,MATN4,CCN5,LGI1,PRG4,KERA,ZP1,SPOCK3,VWA5B1,VWA3A,CILP2,LGI3</t>
  </si>
  <si>
    <t>20_Member</t>
  </si>
  <si>
    <t>M3008</t>
  </si>
  <si>
    <t>NABA ECM GLYCOPROTEINS</t>
  </si>
  <si>
    <t>11/196</t>
  </si>
  <si>
    <t>2243,2267,7448,8785,8839,9211,22917,127731,146177,148113,203190</t>
  </si>
  <si>
    <t>FGA,FGL1,VTN,MATN4,CCN5,LGI1,ZP1,VWA5B1,VWA3A,CILP2,LGI3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6" formatCode="0.000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7" fillId="0" borderId="0" applyFont="0" applyFill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1" fillId="8" borderId="4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7" borderId="3" applyNumberFormat="0" applyFont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7" fillId="12" borderId="5" applyNumberFormat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0" xfId="0" applyFont="1" applyFill="1" applyAlignment="1">
      <alignment horizontal="left"/>
    </xf>
    <xf numFmtId="0" fontId="1" fillId="0" borderId="0" xfId="0" applyFont="1" applyFill="1" applyAlignment="1"/>
    <xf numFmtId="0" fontId="1" fillId="0" borderId="0" xfId="0" applyFont="1" applyFill="1" applyAlignment="1">
      <alignment horizontal="right"/>
    </xf>
    <xf numFmtId="176" fontId="1" fillId="0" borderId="0" xfId="0" applyNumberFormat="1" applyFont="1" applyFill="1" applyAlignment="1">
      <alignment horizontal="righ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49"/>
  <sheetViews>
    <sheetView tabSelected="1" workbookViewId="0">
      <selection activeCell="F13" sqref="F13"/>
    </sheetView>
  </sheetViews>
  <sheetFormatPr defaultColWidth="9" defaultRowHeight="14"/>
  <cols>
    <col min="1" max="4" width="9" style="1"/>
    <col min="5" max="5" width="14" style="1"/>
    <col min="6" max="6" width="14.7272727272727" style="1" customWidth="1"/>
    <col min="7" max="16384" width="9" style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3" t="s">
        <v>10</v>
      </c>
      <c r="C2" s="3" t="s">
        <v>11</v>
      </c>
      <c r="D2" s="3" t="s">
        <v>12</v>
      </c>
      <c r="E2" s="4">
        <v>-16.7779237968</v>
      </c>
      <c r="F2" s="5">
        <v>-12.4312383817</v>
      </c>
      <c r="G2" s="3" t="s">
        <v>13</v>
      </c>
      <c r="H2" s="3" t="s">
        <v>14</v>
      </c>
      <c r="I2" s="3" t="s">
        <v>15</v>
      </c>
    </row>
    <row r="3" spans="1:9">
      <c r="A3" s="3" t="s">
        <v>16</v>
      </c>
      <c r="B3" s="3" t="s">
        <v>10</v>
      </c>
      <c r="C3" s="3" t="s">
        <v>11</v>
      </c>
      <c r="D3" s="3" t="s">
        <v>12</v>
      </c>
      <c r="E3" s="4">
        <v>-16.7779237968</v>
      </c>
      <c r="F3" s="5">
        <v>-12.4312383817</v>
      </c>
      <c r="G3" s="3" t="s">
        <v>13</v>
      </c>
      <c r="H3" s="3" t="s">
        <v>17</v>
      </c>
      <c r="I3" s="3" t="s">
        <v>18</v>
      </c>
    </row>
    <row r="4" spans="1:9">
      <c r="A4" s="3" t="s">
        <v>16</v>
      </c>
      <c r="B4" s="3" t="s">
        <v>10</v>
      </c>
      <c r="C4" s="3" t="s">
        <v>19</v>
      </c>
      <c r="D4" s="3" t="s">
        <v>20</v>
      </c>
      <c r="E4" s="4">
        <v>-14.2660009647</v>
      </c>
      <c r="F4" s="5">
        <v>-10.4890953991</v>
      </c>
      <c r="G4" s="3" t="s">
        <v>21</v>
      </c>
      <c r="H4" s="3" t="s">
        <v>22</v>
      </c>
      <c r="I4" s="3" t="s">
        <v>23</v>
      </c>
    </row>
    <row r="5" spans="1:9">
      <c r="A5" s="3" t="s">
        <v>16</v>
      </c>
      <c r="B5" s="3" t="s">
        <v>24</v>
      </c>
      <c r="C5" s="3" t="s">
        <v>25</v>
      </c>
      <c r="D5" s="3" t="s">
        <v>26</v>
      </c>
      <c r="E5" s="4">
        <v>-10.9213042692</v>
      </c>
      <c r="F5" s="5">
        <v>-7.4632289456</v>
      </c>
      <c r="G5" s="3" t="s">
        <v>27</v>
      </c>
      <c r="H5" s="3" t="s">
        <v>28</v>
      </c>
      <c r="I5" s="3" t="s">
        <v>29</v>
      </c>
    </row>
    <row r="6" spans="1:9">
      <c r="A6" s="3" t="s">
        <v>16</v>
      </c>
      <c r="B6" s="3" t="s">
        <v>24</v>
      </c>
      <c r="C6" s="3" t="s">
        <v>30</v>
      </c>
      <c r="D6" s="3" t="s">
        <v>31</v>
      </c>
      <c r="E6" s="4">
        <v>-10.7543157587</v>
      </c>
      <c r="F6" s="5">
        <v>-7.4076303436</v>
      </c>
      <c r="G6" s="3" t="s">
        <v>32</v>
      </c>
      <c r="H6" s="3" t="s">
        <v>33</v>
      </c>
      <c r="I6" s="3" t="s">
        <v>34</v>
      </c>
    </row>
    <row r="7" spans="1:9">
      <c r="A7" s="3" t="s">
        <v>16</v>
      </c>
      <c r="B7" s="3" t="s">
        <v>24</v>
      </c>
      <c r="C7" s="3" t="s">
        <v>35</v>
      </c>
      <c r="D7" s="3" t="s">
        <v>36</v>
      </c>
      <c r="E7" s="4">
        <v>-10.5830436247</v>
      </c>
      <c r="F7" s="5">
        <v>-7.3155394557</v>
      </c>
      <c r="G7" s="3" t="s">
        <v>37</v>
      </c>
      <c r="H7" s="3" t="s">
        <v>28</v>
      </c>
      <c r="I7" s="3" t="s">
        <v>29</v>
      </c>
    </row>
    <row r="8" spans="1:9">
      <c r="A8" s="3" t="s">
        <v>16</v>
      </c>
      <c r="B8" s="3" t="s">
        <v>24</v>
      </c>
      <c r="C8" s="3" t="s">
        <v>38</v>
      </c>
      <c r="D8" s="3" t="s">
        <v>39</v>
      </c>
      <c r="E8" s="4">
        <v>-10.2469138271</v>
      </c>
      <c r="F8" s="5">
        <v>-7.0763196712</v>
      </c>
      <c r="G8" s="3" t="s">
        <v>40</v>
      </c>
      <c r="H8" s="3" t="s">
        <v>41</v>
      </c>
      <c r="I8" s="3" t="s">
        <v>42</v>
      </c>
    </row>
    <row r="9" spans="1:9">
      <c r="A9" s="3" t="s">
        <v>16</v>
      </c>
      <c r="B9" s="3" t="s">
        <v>24</v>
      </c>
      <c r="C9" s="3" t="s">
        <v>43</v>
      </c>
      <c r="D9" s="3" t="s">
        <v>44</v>
      </c>
      <c r="E9" s="4">
        <v>-7.6434226857</v>
      </c>
      <c r="F9" s="5">
        <v>-4.8152512105</v>
      </c>
      <c r="G9" s="3" t="s">
        <v>45</v>
      </c>
      <c r="H9" s="3" t="s">
        <v>46</v>
      </c>
      <c r="I9" s="3" t="s">
        <v>47</v>
      </c>
    </row>
    <row r="10" spans="1:9">
      <c r="A10" s="3" t="s">
        <v>16</v>
      </c>
      <c r="B10" s="3" t="s">
        <v>24</v>
      </c>
      <c r="C10" s="3" t="s">
        <v>48</v>
      </c>
      <c r="D10" s="3" t="s">
        <v>49</v>
      </c>
      <c r="E10" s="4">
        <v>-7.1414459007</v>
      </c>
      <c r="F10" s="5">
        <v>-4.4575183173</v>
      </c>
      <c r="G10" s="3" t="s">
        <v>50</v>
      </c>
      <c r="H10" s="3" t="s">
        <v>46</v>
      </c>
      <c r="I10" s="3" t="s">
        <v>47</v>
      </c>
    </row>
    <row r="11" spans="1:9">
      <c r="A11" s="3" t="s">
        <v>16</v>
      </c>
      <c r="B11" s="3" t="s">
        <v>24</v>
      </c>
      <c r="C11" s="3" t="s">
        <v>51</v>
      </c>
      <c r="D11" s="3" t="s">
        <v>52</v>
      </c>
      <c r="E11" s="4">
        <v>-5.8126756477</v>
      </c>
      <c r="F11" s="5">
        <v>-3.3902695188</v>
      </c>
      <c r="G11" s="3" t="s">
        <v>53</v>
      </c>
      <c r="H11" s="3" t="s">
        <v>54</v>
      </c>
      <c r="I11" s="3" t="s">
        <v>55</v>
      </c>
    </row>
    <row r="12" spans="1:9">
      <c r="A12" s="3" t="s">
        <v>16</v>
      </c>
      <c r="B12" s="3" t="s">
        <v>24</v>
      </c>
      <c r="C12" s="3" t="s">
        <v>56</v>
      </c>
      <c r="D12" s="3" t="s">
        <v>57</v>
      </c>
      <c r="E12" s="4">
        <v>-5.3830903903</v>
      </c>
      <c r="F12" s="5">
        <v>-3.0407263491</v>
      </c>
      <c r="G12" s="3" t="s">
        <v>58</v>
      </c>
      <c r="H12" s="3" t="s">
        <v>59</v>
      </c>
      <c r="I12" s="3" t="s">
        <v>60</v>
      </c>
    </row>
    <row r="13" spans="1:9">
      <c r="A13" s="3" t="s">
        <v>61</v>
      </c>
      <c r="B13" s="3" t="s">
        <v>24</v>
      </c>
      <c r="C13" s="3" t="s">
        <v>62</v>
      </c>
      <c r="D13" s="3" t="s">
        <v>63</v>
      </c>
      <c r="E13" s="4">
        <v>-15.4377784301</v>
      </c>
      <c r="F13" s="5">
        <v>-11.3921230107</v>
      </c>
      <c r="G13" s="3" t="s">
        <v>64</v>
      </c>
      <c r="H13" s="3" t="s">
        <v>65</v>
      </c>
      <c r="I13" s="3" t="s">
        <v>66</v>
      </c>
    </row>
    <row r="14" spans="1:9">
      <c r="A14" s="3" t="s">
        <v>67</v>
      </c>
      <c r="B14" s="3" t="s">
        <v>24</v>
      </c>
      <c r="C14" s="3" t="s">
        <v>62</v>
      </c>
      <c r="D14" s="3" t="s">
        <v>63</v>
      </c>
      <c r="E14" s="4">
        <v>-15.4377784301</v>
      </c>
      <c r="F14" s="5">
        <v>-11.3921230107</v>
      </c>
      <c r="G14" s="3" t="s">
        <v>64</v>
      </c>
      <c r="H14" s="3" t="s">
        <v>68</v>
      </c>
      <c r="I14" s="3" t="s">
        <v>69</v>
      </c>
    </row>
    <row r="15" spans="1:9">
      <c r="A15" s="3" t="s">
        <v>67</v>
      </c>
      <c r="B15" s="3" t="s">
        <v>24</v>
      </c>
      <c r="C15" s="3" t="s">
        <v>70</v>
      </c>
      <c r="D15" s="3" t="s">
        <v>71</v>
      </c>
      <c r="E15" s="4">
        <v>-14.2337208228</v>
      </c>
      <c r="F15" s="5">
        <v>-10.4890953991</v>
      </c>
      <c r="G15" s="3" t="s">
        <v>72</v>
      </c>
      <c r="H15" s="3" t="s">
        <v>73</v>
      </c>
      <c r="I15" s="3" t="s">
        <v>74</v>
      </c>
    </row>
    <row r="16" spans="1:9">
      <c r="A16" s="3" t="s">
        <v>67</v>
      </c>
      <c r="B16" s="3" t="s">
        <v>75</v>
      </c>
      <c r="C16" s="3" t="s">
        <v>76</v>
      </c>
      <c r="D16" s="3" t="s">
        <v>77</v>
      </c>
      <c r="E16" s="4">
        <v>-10.0431315816</v>
      </c>
      <c r="F16" s="5">
        <v>-6.926895088</v>
      </c>
      <c r="G16" s="3" t="s">
        <v>78</v>
      </c>
      <c r="H16" s="3" t="s">
        <v>79</v>
      </c>
      <c r="I16" s="3" t="s">
        <v>80</v>
      </c>
    </row>
    <row r="17" spans="1:9">
      <c r="A17" s="3" t="s">
        <v>67</v>
      </c>
      <c r="B17" s="3" t="s">
        <v>75</v>
      </c>
      <c r="C17" s="3" t="s">
        <v>81</v>
      </c>
      <c r="D17" s="3" t="s">
        <v>82</v>
      </c>
      <c r="E17" s="4">
        <v>-8.1045362388</v>
      </c>
      <c r="F17" s="5">
        <v>-5.1892145879</v>
      </c>
      <c r="G17" s="3" t="s">
        <v>83</v>
      </c>
      <c r="H17" s="3" t="s">
        <v>84</v>
      </c>
      <c r="I17" s="3" t="s">
        <v>85</v>
      </c>
    </row>
    <row r="18" spans="1:9">
      <c r="A18" s="3" t="s">
        <v>67</v>
      </c>
      <c r="B18" s="3" t="s">
        <v>75</v>
      </c>
      <c r="C18" s="3" t="s">
        <v>86</v>
      </c>
      <c r="D18" s="3" t="s">
        <v>87</v>
      </c>
      <c r="E18" s="4">
        <v>-7.9994281426</v>
      </c>
      <c r="F18" s="5">
        <v>-5.0999007589</v>
      </c>
      <c r="G18" s="3" t="s">
        <v>88</v>
      </c>
      <c r="H18" s="3" t="s">
        <v>89</v>
      </c>
      <c r="I18" s="3" t="s">
        <v>90</v>
      </c>
    </row>
    <row r="19" spans="1:9">
      <c r="A19" s="3" t="s">
        <v>67</v>
      </c>
      <c r="B19" s="3" t="s">
        <v>75</v>
      </c>
      <c r="C19" s="3" t="s">
        <v>91</v>
      </c>
      <c r="D19" s="3" t="s">
        <v>92</v>
      </c>
      <c r="E19" s="4">
        <v>-7.0172982376</v>
      </c>
      <c r="F19" s="5">
        <v>-4.3635835111</v>
      </c>
      <c r="G19" s="3" t="s">
        <v>93</v>
      </c>
      <c r="H19" s="3" t="s">
        <v>89</v>
      </c>
      <c r="I19" s="3" t="s">
        <v>90</v>
      </c>
    </row>
    <row r="20" spans="1:9">
      <c r="A20" s="3" t="s">
        <v>67</v>
      </c>
      <c r="B20" s="3" t="s">
        <v>24</v>
      </c>
      <c r="C20" s="3" t="s">
        <v>94</v>
      </c>
      <c r="D20" s="3" t="s">
        <v>95</v>
      </c>
      <c r="E20" s="4">
        <v>-5.2355967605</v>
      </c>
      <c r="F20" s="5">
        <v>-2.9223351009</v>
      </c>
      <c r="G20" s="3" t="s">
        <v>96</v>
      </c>
      <c r="H20" s="3" t="s">
        <v>97</v>
      </c>
      <c r="I20" s="3" t="s">
        <v>98</v>
      </c>
    </row>
    <row r="21" spans="1:9">
      <c r="A21" s="3" t="s">
        <v>67</v>
      </c>
      <c r="B21" s="3" t="s">
        <v>24</v>
      </c>
      <c r="C21" s="3" t="s">
        <v>99</v>
      </c>
      <c r="D21" s="3" t="s">
        <v>100</v>
      </c>
      <c r="E21" s="4">
        <v>-2.4466744874</v>
      </c>
      <c r="F21" s="5">
        <v>-0.7180371691</v>
      </c>
      <c r="G21" s="3" t="s">
        <v>101</v>
      </c>
      <c r="H21" s="3" t="s">
        <v>102</v>
      </c>
      <c r="I21" s="3" t="s">
        <v>103</v>
      </c>
    </row>
    <row r="22" spans="1:9">
      <c r="A22" s="3" t="s">
        <v>67</v>
      </c>
      <c r="B22" s="3" t="s">
        <v>104</v>
      </c>
      <c r="C22" s="3" t="s">
        <v>105</v>
      </c>
      <c r="D22" s="3" t="s">
        <v>106</v>
      </c>
      <c r="E22" s="4">
        <v>-2.1084454064</v>
      </c>
      <c r="F22" s="5">
        <v>-0.4771856158</v>
      </c>
      <c r="G22" s="3" t="s">
        <v>107</v>
      </c>
      <c r="H22" s="3" t="s">
        <v>108</v>
      </c>
      <c r="I22" s="3" t="s">
        <v>109</v>
      </c>
    </row>
    <row r="23" spans="1:9">
      <c r="A23" s="3" t="s">
        <v>67</v>
      </c>
      <c r="B23" s="3" t="s">
        <v>24</v>
      </c>
      <c r="C23" s="3" t="s">
        <v>110</v>
      </c>
      <c r="D23" s="3" t="s">
        <v>111</v>
      </c>
      <c r="E23" s="4">
        <v>-2.021394761</v>
      </c>
      <c r="F23" s="5">
        <v>-0.4119019887</v>
      </c>
      <c r="G23" s="3" t="s">
        <v>112</v>
      </c>
      <c r="H23" s="3" t="s">
        <v>113</v>
      </c>
      <c r="I23" s="3" t="s">
        <v>114</v>
      </c>
    </row>
    <row r="24" spans="1:9">
      <c r="A24" s="3" t="s">
        <v>115</v>
      </c>
      <c r="B24" s="3" t="s">
        <v>116</v>
      </c>
      <c r="C24" s="3" t="s">
        <v>117</v>
      </c>
      <c r="D24" s="3" t="s">
        <v>118</v>
      </c>
      <c r="E24" s="4">
        <v>-13.3810459851</v>
      </c>
      <c r="F24" s="5">
        <v>-9.7333305745</v>
      </c>
      <c r="G24" s="3" t="s">
        <v>119</v>
      </c>
      <c r="H24" s="3" t="s">
        <v>120</v>
      </c>
      <c r="I24" s="3" t="s">
        <v>121</v>
      </c>
    </row>
    <row r="25" spans="1:9">
      <c r="A25" s="3" t="s">
        <v>122</v>
      </c>
      <c r="B25" s="3" t="s">
        <v>116</v>
      </c>
      <c r="C25" s="3" t="s">
        <v>117</v>
      </c>
      <c r="D25" s="3" t="s">
        <v>118</v>
      </c>
      <c r="E25" s="4">
        <v>-13.3810459851</v>
      </c>
      <c r="F25" s="5">
        <v>-9.7333305745</v>
      </c>
      <c r="G25" s="3" t="s">
        <v>119</v>
      </c>
      <c r="H25" s="3" t="s">
        <v>123</v>
      </c>
      <c r="I25" s="3" t="s">
        <v>124</v>
      </c>
    </row>
    <row r="26" spans="1:9">
      <c r="A26" s="3" t="s">
        <v>122</v>
      </c>
      <c r="B26" s="3" t="s">
        <v>104</v>
      </c>
      <c r="C26" s="3" t="s">
        <v>125</v>
      </c>
      <c r="D26" s="3" t="s">
        <v>126</v>
      </c>
      <c r="E26" s="4">
        <v>-10.3258713363</v>
      </c>
      <c r="F26" s="5">
        <v>-7.1253139569</v>
      </c>
      <c r="G26" s="3" t="s">
        <v>127</v>
      </c>
      <c r="H26" s="3" t="s">
        <v>128</v>
      </c>
      <c r="I26" s="3" t="s">
        <v>129</v>
      </c>
    </row>
    <row r="27" spans="1:9">
      <c r="A27" s="3" t="s">
        <v>122</v>
      </c>
      <c r="B27" s="3" t="s">
        <v>104</v>
      </c>
      <c r="C27" s="3" t="s">
        <v>130</v>
      </c>
      <c r="D27" s="3" t="s">
        <v>131</v>
      </c>
      <c r="E27" s="4">
        <v>-8.5908062379</v>
      </c>
      <c r="F27" s="5">
        <v>-5.5865435037</v>
      </c>
      <c r="G27" s="3" t="s">
        <v>132</v>
      </c>
      <c r="H27" s="3" t="s">
        <v>133</v>
      </c>
      <c r="I27" s="3" t="s">
        <v>134</v>
      </c>
    </row>
    <row r="28" spans="1:9">
      <c r="A28" s="3" t="s">
        <v>122</v>
      </c>
      <c r="B28" s="3" t="s">
        <v>75</v>
      </c>
      <c r="C28" s="3" t="s">
        <v>135</v>
      </c>
      <c r="D28" s="3" t="s">
        <v>136</v>
      </c>
      <c r="E28" s="4">
        <v>-6.7131051118</v>
      </c>
      <c r="F28" s="5">
        <v>-4.1146077237</v>
      </c>
      <c r="G28" s="3" t="s">
        <v>137</v>
      </c>
      <c r="H28" s="3" t="s">
        <v>138</v>
      </c>
      <c r="I28" s="3" t="s">
        <v>139</v>
      </c>
    </row>
    <row r="29" spans="1:9">
      <c r="A29" s="3" t="s">
        <v>122</v>
      </c>
      <c r="B29" s="3" t="s">
        <v>24</v>
      </c>
      <c r="C29" s="3" t="s">
        <v>140</v>
      </c>
      <c r="D29" s="3" t="s">
        <v>141</v>
      </c>
      <c r="E29" s="4">
        <v>-4.6097831559</v>
      </c>
      <c r="F29" s="5">
        <v>-2.4391889999</v>
      </c>
      <c r="G29" s="3" t="s">
        <v>142</v>
      </c>
      <c r="H29" s="3" t="s">
        <v>143</v>
      </c>
      <c r="I29" s="3" t="s">
        <v>144</v>
      </c>
    </row>
    <row r="30" spans="1:9">
      <c r="A30" s="3" t="s">
        <v>122</v>
      </c>
      <c r="B30" s="3" t="s">
        <v>24</v>
      </c>
      <c r="C30" s="3" t="s">
        <v>145</v>
      </c>
      <c r="D30" s="3" t="s">
        <v>146</v>
      </c>
      <c r="E30" s="4">
        <v>-4.1071742824</v>
      </c>
      <c r="F30" s="5">
        <v>-2.0369506715</v>
      </c>
      <c r="G30" s="3" t="s">
        <v>147</v>
      </c>
      <c r="H30" s="3" t="s">
        <v>148</v>
      </c>
      <c r="I30" s="3" t="s">
        <v>149</v>
      </c>
    </row>
    <row r="31" spans="1:9">
      <c r="A31" s="3" t="s">
        <v>122</v>
      </c>
      <c r="B31" s="3" t="s">
        <v>24</v>
      </c>
      <c r="C31" s="3" t="s">
        <v>150</v>
      </c>
      <c r="D31" s="3" t="s">
        <v>151</v>
      </c>
      <c r="E31" s="4">
        <v>-3.3781876906</v>
      </c>
      <c r="F31" s="5">
        <v>-1.4644715665</v>
      </c>
      <c r="G31" s="3" t="s">
        <v>152</v>
      </c>
      <c r="H31" s="3" t="s">
        <v>153</v>
      </c>
      <c r="I31" s="3" t="s">
        <v>154</v>
      </c>
    </row>
    <row r="32" spans="1:9">
      <c r="A32" s="3" t="s">
        <v>122</v>
      </c>
      <c r="B32" s="3" t="s">
        <v>24</v>
      </c>
      <c r="C32" s="3" t="s">
        <v>155</v>
      </c>
      <c r="D32" s="3" t="s">
        <v>156</v>
      </c>
      <c r="E32" s="4">
        <v>-3.2280984692</v>
      </c>
      <c r="F32" s="5">
        <v>-1.342310897</v>
      </c>
      <c r="G32" s="3" t="s">
        <v>157</v>
      </c>
      <c r="H32" s="3" t="s">
        <v>158</v>
      </c>
      <c r="I32" s="3" t="s">
        <v>159</v>
      </c>
    </row>
    <row r="33" spans="1:9">
      <c r="A33" s="3" t="s">
        <v>122</v>
      </c>
      <c r="B33" s="3" t="s">
        <v>24</v>
      </c>
      <c r="C33" s="3" t="s">
        <v>160</v>
      </c>
      <c r="D33" s="3" t="s">
        <v>161</v>
      </c>
      <c r="E33" s="4">
        <v>-2.9621213438</v>
      </c>
      <c r="F33" s="5">
        <v>-1.1219409612</v>
      </c>
      <c r="G33" s="3" t="s">
        <v>162</v>
      </c>
      <c r="H33" s="3" t="s">
        <v>163</v>
      </c>
      <c r="I33" s="3" t="s">
        <v>164</v>
      </c>
    </row>
    <row r="34" spans="1:9">
      <c r="A34" s="3" t="s">
        <v>122</v>
      </c>
      <c r="B34" s="3" t="s">
        <v>24</v>
      </c>
      <c r="C34" s="3" t="s">
        <v>165</v>
      </c>
      <c r="D34" s="3" t="s">
        <v>166</v>
      </c>
      <c r="E34" s="4">
        <v>-2.8760695712</v>
      </c>
      <c r="F34" s="5">
        <v>-1.04921215</v>
      </c>
      <c r="G34" s="3" t="s">
        <v>167</v>
      </c>
      <c r="H34" s="3" t="s">
        <v>168</v>
      </c>
      <c r="I34" s="3" t="s">
        <v>169</v>
      </c>
    </row>
    <row r="35" spans="1:9">
      <c r="A35" s="3" t="s">
        <v>122</v>
      </c>
      <c r="B35" s="3" t="s">
        <v>24</v>
      </c>
      <c r="C35" s="3" t="s">
        <v>170</v>
      </c>
      <c r="D35" s="3" t="s">
        <v>171</v>
      </c>
      <c r="E35" s="4">
        <v>-2.8474177451</v>
      </c>
      <c r="F35" s="5">
        <v>-1.028362231</v>
      </c>
      <c r="G35" s="3" t="s">
        <v>172</v>
      </c>
      <c r="H35" s="3" t="s">
        <v>173</v>
      </c>
      <c r="I35" s="3" t="s">
        <v>174</v>
      </c>
    </row>
    <row r="36" spans="1:9">
      <c r="A36" s="3" t="s">
        <v>122</v>
      </c>
      <c r="B36" s="3" t="s">
        <v>24</v>
      </c>
      <c r="C36" s="3" t="s">
        <v>175</v>
      </c>
      <c r="D36" s="3" t="s">
        <v>176</v>
      </c>
      <c r="E36" s="4">
        <v>-2.7935518391</v>
      </c>
      <c r="F36" s="5">
        <v>-0.9859425228</v>
      </c>
      <c r="G36" s="3" t="s">
        <v>177</v>
      </c>
      <c r="H36" s="3" t="s">
        <v>168</v>
      </c>
      <c r="I36" s="3" t="s">
        <v>169</v>
      </c>
    </row>
    <row r="37" spans="1:9">
      <c r="A37" s="3" t="s">
        <v>122</v>
      </c>
      <c r="B37" s="3" t="s">
        <v>24</v>
      </c>
      <c r="C37" s="3" t="s">
        <v>178</v>
      </c>
      <c r="D37" s="3" t="s">
        <v>179</v>
      </c>
      <c r="E37" s="4">
        <v>-2.3697759838</v>
      </c>
      <c r="F37" s="5">
        <v>-0.6635720057</v>
      </c>
      <c r="G37" s="3" t="s">
        <v>180</v>
      </c>
      <c r="H37" s="3" t="s">
        <v>181</v>
      </c>
      <c r="I37" s="3" t="s">
        <v>182</v>
      </c>
    </row>
    <row r="38" spans="1:9">
      <c r="A38" s="3" t="s">
        <v>122</v>
      </c>
      <c r="B38" s="3" t="s">
        <v>75</v>
      </c>
      <c r="C38" s="3" t="s">
        <v>183</v>
      </c>
      <c r="D38" s="3" t="s">
        <v>184</v>
      </c>
      <c r="E38" s="4">
        <v>-2.0919960062</v>
      </c>
      <c r="F38" s="5">
        <v>-0.46381228</v>
      </c>
      <c r="G38" s="3" t="s">
        <v>185</v>
      </c>
      <c r="H38" s="3" t="s">
        <v>186</v>
      </c>
      <c r="I38" s="3" t="s">
        <v>187</v>
      </c>
    </row>
    <row r="39" spans="1:9">
      <c r="A39" s="3" t="s">
        <v>188</v>
      </c>
      <c r="B39" s="3" t="s">
        <v>104</v>
      </c>
      <c r="C39" s="3" t="s">
        <v>189</v>
      </c>
      <c r="D39" s="3" t="s">
        <v>190</v>
      </c>
      <c r="E39" s="4">
        <v>-12.7844186429</v>
      </c>
      <c r="F39" s="5">
        <v>-9.2158844782</v>
      </c>
      <c r="G39" s="3" t="s">
        <v>191</v>
      </c>
      <c r="H39" s="3" t="s">
        <v>192</v>
      </c>
      <c r="I39" s="3" t="s">
        <v>193</v>
      </c>
    </row>
    <row r="40" spans="1:9">
      <c r="A40" s="3" t="s">
        <v>194</v>
      </c>
      <c r="B40" s="3" t="s">
        <v>104</v>
      </c>
      <c r="C40" s="3" t="s">
        <v>189</v>
      </c>
      <c r="D40" s="3" t="s">
        <v>190</v>
      </c>
      <c r="E40" s="4">
        <v>-12.7844186429</v>
      </c>
      <c r="F40" s="5">
        <v>-9.2158844782</v>
      </c>
      <c r="G40" s="3" t="s">
        <v>191</v>
      </c>
      <c r="H40" s="3" t="s">
        <v>192</v>
      </c>
      <c r="I40" s="3" t="s">
        <v>193</v>
      </c>
    </row>
    <row r="41" spans="1:9">
      <c r="A41" s="3" t="s">
        <v>195</v>
      </c>
      <c r="B41" s="3" t="s">
        <v>24</v>
      </c>
      <c r="C41" s="3" t="s">
        <v>196</v>
      </c>
      <c r="D41" s="3" t="s">
        <v>197</v>
      </c>
      <c r="E41" s="4">
        <v>-10.8585062138</v>
      </c>
      <c r="F41" s="5">
        <v>-7.4632289456</v>
      </c>
      <c r="G41" s="3" t="s">
        <v>198</v>
      </c>
      <c r="H41" s="3" t="s">
        <v>199</v>
      </c>
      <c r="I41" s="3" t="s">
        <v>200</v>
      </c>
    </row>
    <row r="42" spans="1:9">
      <c r="A42" s="3" t="s">
        <v>201</v>
      </c>
      <c r="B42" s="3" t="s">
        <v>24</v>
      </c>
      <c r="C42" s="3" t="s">
        <v>196</v>
      </c>
      <c r="D42" s="3" t="s">
        <v>197</v>
      </c>
      <c r="E42" s="4">
        <v>-10.8585062138</v>
      </c>
      <c r="F42" s="5">
        <v>-7.4632289456</v>
      </c>
      <c r="G42" s="3" t="s">
        <v>198</v>
      </c>
      <c r="H42" s="3" t="s">
        <v>202</v>
      </c>
      <c r="I42" s="3" t="s">
        <v>203</v>
      </c>
    </row>
    <row r="43" spans="1:9">
      <c r="A43" s="3" t="s">
        <v>201</v>
      </c>
      <c r="B43" s="3" t="s">
        <v>104</v>
      </c>
      <c r="C43" s="3" t="s">
        <v>204</v>
      </c>
      <c r="D43" s="3" t="s">
        <v>205</v>
      </c>
      <c r="E43" s="4">
        <v>-10.0784747521</v>
      </c>
      <c r="F43" s="5">
        <v>-6.9359093197</v>
      </c>
      <c r="G43" s="3" t="s">
        <v>206</v>
      </c>
      <c r="H43" s="3" t="s">
        <v>207</v>
      </c>
      <c r="I43" s="3" t="s">
        <v>208</v>
      </c>
    </row>
    <row r="44" spans="1:9">
      <c r="A44" s="3" t="s">
        <v>201</v>
      </c>
      <c r="B44" s="3" t="s">
        <v>24</v>
      </c>
      <c r="C44" s="3" t="s">
        <v>209</v>
      </c>
      <c r="D44" s="3" t="s">
        <v>210</v>
      </c>
      <c r="E44" s="4">
        <v>-9.1626389013</v>
      </c>
      <c r="F44" s="5">
        <v>-6.138172781</v>
      </c>
      <c r="G44" s="3" t="s">
        <v>211</v>
      </c>
      <c r="H44" s="3" t="s">
        <v>212</v>
      </c>
      <c r="I44" s="3" t="s">
        <v>213</v>
      </c>
    </row>
    <row r="45" spans="1:9">
      <c r="A45" s="3" t="s">
        <v>201</v>
      </c>
      <c r="B45" s="3" t="s">
        <v>24</v>
      </c>
      <c r="C45" s="3" t="s">
        <v>214</v>
      </c>
      <c r="D45" s="3" t="s">
        <v>215</v>
      </c>
      <c r="E45" s="4">
        <v>-8.3756157897</v>
      </c>
      <c r="F45" s="5">
        <v>-5.4091416164</v>
      </c>
      <c r="G45" s="3" t="s">
        <v>216</v>
      </c>
      <c r="H45" s="3" t="s">
        <v>212</v>
      </c>
      <c r="I45" s="3" t="s">
        <v>213</v>
      </c>
    </row>
    <row r="46" spans="1:9">
      <c r="A46" s="3" t="s">
        <v>201</v>
      </c>
      <c r="B46" s="3" t="s">
        <v>24</v>
      </c>
      <c r="C46" s="3" t="s">
        <v>217</v>
      </c>
      <c r="D46" s="3" t="s">
        <v>218</v>
      </c>
      <c r="E46" s="4">
        <v>-7.6290485617</v>
      </c>
      <c r="F46" s="5">
        <v>-4.8138420637</v>
      </c>
      <c r="G46" s="3" t="s">
        <v>219</v>
      </c>
      <c r="H46" s="3" t="s">
        <v>220</v>
      </c>
      <c r="I46" s="3" t="s">
        <v>221</v>
      </c>
    </row>
    <row r="47" spans="1:9">
      <c r="A47" s="3" t="s">
        <v>201</v>
      </c>
      <c r="B47" s="3" t="s">
        <v>24</v>
      </c>
      <c r="C47" s="3" t="s">
        <v>222</v>
      </c>
      <c r="D47" s="3" t="s">
        <v>223</v>
      </c>
      <c r="E47" s="4">
        <v>-7.5695600173</v>
      </c>
      <c r="F47" s="5">
        <v>-4.782316958</v>
      </c>
      <c r="G47" s="3" t="s">
        <v>224</v>
      </c>
      <c r="H47" s="3" t="s">
        <v>225</v>
      </c>
      <c r="I47" s="3" t="s">
        <v>226</v>
      </c>
    </row>
    <row r="48" spans="1:9">
      <c r="A48" s="3" t="s">
        <v>201</v>
      </c>
      <c r="B48" s="3" t="s">
        <v>24</v>
      </c>
      <c r="C48" s="3" t="s">
        <v>227</v>
      </c>
      <c r="D48" s="3" t="s">
        <v>228</v>
      </c>
      <c r="E48" s="4">
        <v>-7.5492187764</v>
      </c>
      <c r="F48" s="5">
        <v>-4.782316958</v>
      </c>
      <c r="G48" s="3" t="s">
        <v>229</v>
      </c>
      <c r="H48" s="3" t="s">
        <v>230</v>
      </c>
      <c r="I48" s="3" t="s">
        <v>231</v>
      </c>
    </row>
    <row r="49" spans="1:9">
      <c r="A49" s="3" t="s">
        <v>201</v>
      </c>
      <c r="B49" s="3" t="s">
        <v>24</v>
      </c>
      <c r="C49" s="3" t="s">
        <v>232</v>
      </c>
      <c r="D49" s="3" t="s">
        <v>233</v>
      </c>
      <c r="E49" s="4">
        <v>-7.5492187764</v>
      </c>
      <c r="F49" s="5">
        <v>-4.782316958</v>
      </c>
      <c r="G49" s="3" t="s">
        <v>229</v>
      </c>
      <c r="H49" s="3" t="s">
        <v>230</v>
      </c>
      <c r="I49" s="3" t="s">
        <v>231</v>
      </c>
    </row>
    <row r="50" spans="1:9">
      <c r="A50" s="3" t="s">
        <v>201</v>
      </c>
      <c r="B50" s="3" t="s">
        <v>104</v>
      </c>
      <c r="C50" s="3" t="s">
        <v>234</v>
      </c>
      <c r="D50" s="3" t="s">
        <v>235</v>
      </c>
      <c r="E50" s="4">
        <v>-7.3621788076</v>
      </c>
      <c r="F50" s="5">
        <v>-4.6175533839</v>
      </c>
      <c r="G50" s="3" t="s">
        <v>236</v>
      </c>
      <c r="H50" s="3" t="s">
        <v>237</v>
      </c>
      <c r="I50" s="3" t="s">
        <v>238</v>
      </c>
    </row>
    <row r="51" spans="1:9">
      <c r="A51" s="3" t="s">
        <v>201</v>
      </c>
      <c r="B51" s="3" t="s">
        <v>24</v>
      </c>
      <c r="C51" s="3" t="s">
        <v>239</v>
      </c>
      <c r="D51" s="3" t="s">
        <v>240</v>
      </c>
      <c r="E51" s="4">
        <v>-7.3311208372</v>
      </c>
      <c r="F51" s="5">
        <v>-4.6031044415</v>
      </c>
      <c r="G51" s="3" t="s">
        <v>241</v>
      </c>
      <c r="H51" s="3" t="s">
        <v>230</v>
      </c>
      <c r="I51" s="3" t="s">
        <v>231</v>
      </c>
    </row>
    <row r="52" spans="1:9">
      <c r="A52" s="3" t="s">
        <v>201</v>
      </c>
      <c r="B52" s="3" t="s">
        <v>116</v>
      </c>
      <c r="C52" s="3" t="s">
        <v>242</v>
      </c>
      <c r="D52" s="3" t="s">
        <v>243</v>
      </c>
      <c r="E52" s="4">
        <v>-7.0544772708</v>
      </c>
      <c r="F52" s="5">
        <v>-4.3890330931</v>
      </c>
      <c r="G52" s="3" t="s">
        <v>244</v>
      </c>
      <c r="H52" s="3" t="s">
        <v>245</v>
      </c>
      <c r="I52" s="3" t="s">
        <v>246</v>
      </c>
    </row>
    <row r="53" spans="1:9">
      <c r="A53" s="3" t="s">
        <v>201</v>
      </c>
      <c r="B53" s="3" t="s">
        <v>104</v>
      </c>
      <c r="C53" s="3" t="s">
        <v>247</v>
      </c>
      <c r="D53" s="3" t="s">
        <v>248</v>
      </c>
      <c r="E53" s="4">
        <v>-7.0112989218</v>
      </c>
      <c r="F53" s="5">
        <v>-4.3635835111</v>
      </c>
      <c r="G53" s="3" t="s">
        <v>249</v>
      </c>
      <c r="H53" s="3" t="s">
        <v>207</v>
      </c>
      <c r="I53" s="3" t="s">
        <v>208</v>
      </c>
    </row>
    <row r="54" spans="1:9">
      <c r="A54" s="3" t="s">
        <v>201</v>
      </c>
      <c r="B54" s="3" t="s">
        <v>24</v>
      </c>
      <c r="C54" s="3" t="s">
        <v>250</v>
      </c>
      <c r="D54" s="3" t="s">
        <v>251</v>
      </c>
      <c r="E54" s="4">
        <v>-6.9646020058</v>
      </c>
      <c r="F54" s="5">
        <v>-4.3254867669</v>
      </c>
      <c r="G54" s="3" t="s">
        <v>252</v>
      </c>
      <c r="H54" s="3" t="s">
        <v>253</v>
      </c>
      <c r="I54" s="3" t="s">
        <v>254</v>
      </c>
    </row>
    <row r="55" spans="1:9">
      <c r="A55" s="3" t="s">
        <v>201</v>
      </c>
      <c r="B55" s="3" t="s">
        <v>24</v>
      </c>
      <c r="C55" s="3" t="s">
        <v>255</v>
      </c>
      <c r="D55" s="3" t="s">
        <v>256</v>
      </c>
      <c r="E55" s="4">
        <v>-6.8729566411</v>
      </c>
      <c r="F55" s="5">
        <v>-4.2586649859</v>
      </c>
      <c r="G55" s="3" t="s">
        <v>257</v>
      </c>
      <c r="H55" s="3" t="s">
        <v>237</v>
      </c>
      <c r="I55" s="3" t="s">
        <v>238</v>
      </c>
    </row>
    <row r="56" spans="1:9">
      <c r="A56" s="3" t="s">
        <v>201</v>
      </c>
      <c r="B56" s="3" t="s">
        <v>24</v>
      </c>
      <c r="C56" s="3" t="s">
        <v>258</v>
      </c>
      <c r="D56" s="3" t="s">
        <v>259</v>
      </c>
      <c r="E56" s="4">
        <v>-6.6238326624</v>
      </c>
      <c r="F56" s="5">
        <v>-4.0624770823</v>
      </c>
      <c r="G56" s="3" t="s">
        <v>260</v>
      </c>
      <c r="H56" s="3" t="s">
        <v>261</v>
      </c>
      <c r="I56" s="3" t="s">
        <v>262</v>
      </c>
    </row>
    <row r="57" spans="1:9">
      <c r="A57" s="3" t="s">
        <v>201</v>
      </c>
      <c r="B57" s="3" t="s">
        <v>24</v>
      </c>
      <c r="C57" s="3" t="s">
        <v>263</v>
      </c>
      <c r="D57" s="3" t="s">
        <v>264</v>
      </c>
      <c r="E57" s="4">
        <v>-6.6028415264</v>
      </c>
      <c r="F57" s="5">
        <v>-4.0572791762</v>
      </c>
      <c r="G57" s="3" t="s">
        <v>265</v>
      </c>
      <c r="H57" s="3" t="s">
        <v>253</v>
      </c>
      <c r="I57" s="3" t="s">
        <v>254</v>
      </c>
    </row>
    <row r="58" spans="1:9">
      <c r="A58" s="3" t="s">
        <v>201</v>
      </c>
      <c r="B58" s="3" t="s">
        <v>24</v>
      </c>
      <c r="C58" s="3" t="s">
        <v>266</v>
      </c>
      <c r="D58" s="3" t="s">
        <v>267</v>
      </c>
      <c r="E58" s="4">
        <v>-6.4783162613</v>
      </c>
      <c r="F58" s="5">
        <v>-3.944544203</v>
      </c>
      <c r="G58" s="3" t="s">
        <v>268</v>
      </c>
      <c r="H58" s="3" t="s">
        <v>269</v>
      </c>
      <c r="I58" s="3" t="s">
        <v>270</v>
      </c>
    </row>
    <row r="59" spans="1:9">
      <c r="A59" s="3" t="s">
        <v>201</v>
      </c>
      <c r="B59" s="3" t="s">
        <v>24</v>
      </c>
      <c r="C59" s="3" t="s">
        <v>271</v>
      </c>
      <c r="D59" s="3" t="s">
        <v>272</v>
      </c>
      <c r="E59" s="4">
        <v>-6.4341706831</v>
      </c>
      <c r="F59" s="5">
        <v>-3.9135600708</v>
      </c>
      <c r="G59" s="3" t="s">
        <v>273</v>
      </c>
      <c r="H59" s="3" t="s">
        <v>253</v>
      </c>
      <c r="I59" s="3" t="s">
        <v>254</v>
      </c>
    </row>
    <row r="60" spans="1:9">
      <c r="A60" s="3" t="s">
        <v>201</v>
      </c>
      <c r="B60" s="3" t="s">
        <v>24</v>
      </c>
      <c r="C60" s="3" t="s">
        <v>274</v>
      </c>
      <c r="D60" s="3" t="s">
        <v>275</v>
      </c>
      <c r="E60" s="4">
        <v>-6.3664032985</v>
      </c>
      <c r="F60" s="5">
        <v>-3.8606760615</v>
      </c>
      <c r="G60" s="3" t="s">
        <v>276</v>
      </c>
      <c r="H60" s="3" t="s">
        <v>230</v>
      </c>
      <c r="I60" s="3" t="s">
        <v>231</v>
      </c>
    </row>
    <row r="61" spans="1:9">
      <c r="A61" s="3" t="s">
        <v>201</v>
      </c>
      <c r="B61" s="3" t="s">
        <v>24</v>
      </c>
      <c r="C61" s="3" t="s">
        <v>277</v>
      </c>
      <c r="D61" s="3" t="s">
        <v>278</v>
      </c>
      <c r="E61" s="4">
        <v>-6.1532031784</v>
      </c>
      <c r="F61" s="5">
        <v>-3.6817204136</v>
      </c>
      <c r="G61" s="3" t="s">
        <v>279</v>
      </c>
      <c r="H61" s="3" t="s">
        <v>230</v>
      </c>
      <c r="I61" s="3" t="s">
        <v>231</v>
      </c>
    </row>
    <row r="62" spans="1:9">
      <c r="A62" s="3" t="s">
        <v>201</v>
      </c>
      <c r="B62" s="3" t="s">
        <v>24</v>
      </c>
      <c r="C62" s="3" t="s">
        <v>280</v>
      </c>
      <c r="D62" s="3" t="s">
        <v>281</v>
      </c>
      <c r="E62" s="4">
        <v>-6.1475922364</v>
      </c>
      <c r="F62" s="5">
        <v>-3.6817204136</v>
      </c>
      <c r="G62" s="3" t="s">
        <v>282</v>
      </c>
      <c r="H62" s="3" t="s">
        <v>283</v>
      </c>
      <c r="I62" s="3" t="s">
        <v>284</v>
      </c>
    </row>
    <row r="63" spans="1:9">
      <c r="A63" s="3" t="s">
        <v>201</v>
      </c>
      <c r="B63" s="3" t="s">
        <v>24</v>
      </c>
      <c r="C63" s="3" t="s">
        <v>285</v>
      </c>
      <c r="D63" s="3" t="s">
        <v>286</v>
      </c>
      <c r="E63" s="4">
        <v>-6.1378186466</v>
      </c>
      <c r="F63" s="5">
        <v>-3.6776239567</v>
      </c>
      <c r="G63" s="3" t="s">
        <v>287</v>
      </c>
      <c r="H63" s="3" t="s">
        <v>288</v>
      </c>
      <c r="I63" s="3" t="s">
        <v>289</v>
      </c>
    </row>
    <row r="64" spans="1:9">
      <c r="A64" s="3" t="s">
        <v>201</v>
      </c>
      <c r="B64" s="3" t="s">
        <v>24</v>
      </c>
      <c r="C64" s="3" t="s">
        <v>290</v>
      </c>
      <c r="D64" s="3" t="s">
        <v>291</v>
      </c>
      <c r="E64" s="4">
        <v>-6.042515203</v>
      </c>
      <c r="F64" s="5">
        <v>-3.5934568792</v>
      </c>
      <c r="G64" s="3" t="s">
        <v>292</v>
      </c>
      <c r="H64" s="3" t="s">
        <v>293</v>
      </c>
      <c r="I64" s="3" t="s">
        <v>294</v>
      </c>
    </row>
    <row r="65" spans="1:9">
      <c r="A65" s="3" t="s">
        <v>201</v>
      </c>
      <c r="B65" s="3" t="s">
        <v>24</v>
      </c>
      <c r="C65" s="3" t="s">
        <v>295</v>
      </c>
      <c r="D65" s="3" t="s">
        <v>296</v>
      </c>
      <c r="E65" s="4">
        <v>-5.8929206848</v>
      </c>
      <c r="F65" s="5">
        <v>-3.4600491221</v>
      </c>
      <c r="G65" s="3" t="s">
        <v>297</v>
      </c>
      <c r="H65" s="3" t="s">
        <v>298</v>
      </c>
      <c r="I65" s="3" t="s">
        <v>299</v>
      </c>
    </row>
    <row r="66" spans="1:9">
      <c r="A66" s="3" t="s">
        <v>201</v>
      </c>
      <c r="B66" s="3" t="s">
        <v>75</v>
      </c>
      <c r="C66" s="3" t="s">
        <v>300</v>
      </c>
      <c r="D66" s="3" t="s">
        <v>301</v>
      </c>
      <c r="E66" s="4">
        <v>-5.8630859417</v>
      </c>
      <c r="F66" s="5">
        <v>-3.435478619</v>
      </c>
      <c r="G66" s="3" t="s">
        <v>302</v>
      </c>
      <c r="H66" s="3" t="s">
        <v>303</v>
      </c>
      <c r="I66" s="3" t="s">
        <v>304</v>
      </c>
    </row>
    <row r="67" spans="1:9">
      <c r="A67" s="3" t="s">
        <v>201</v>
      </c>
      <c r="B67" s="3" t="s">
        <v>24</v>
      </c>
      <c r="C67" s="3" t="s">
        <v>305</v>
      </c>
      <c r="D67" s="3" t="s">
        <v>306</v>
      </c>
      <c r="E67" s="4">
        <v>-5.7634837887</v>
      </c>
      <c r="F67" s="5">
        <v>-3.3563176262</v>
      </c>
      <c r="G67" s="3" t="s">
        <v>307</v>
      </c>
      <c r="H67" s="3" t="s">
        <v>308</v>
      </c>
      <c r="I67" s="3" t="s">
        <v>309</v>
      </c>
    </row>
    <row r="68" spans="1:9">
      <c r="A68" s="3" t="s">
        <v>201</v>
      </c>
      <c r="B68" s="3" t="s">
        <v>75</v>
      </c>
      <c r="C68" s="3" t="s">
        <v>310</v>
      </c>
      <c r="D68" s="3" t="s">
        <v>311</v>
      </c>
      <c r="E68" s="4">
        <v>-5.7634837887</v>
      </c>
      <c r="F68" s="5">
        <v>-3.3563176262</v>
      </c>
      <c r="G68" s="3" t="s">
        <v>307</v>
      </c>
      <c r="H68" s="3" t="s">
        <v>312</v>
      </c>
      <c r="I68" s="3" t="s">
        <v>313</v>
      </c>
    </row>
    <row r="69" spans="1:9">
      <c r="A69" s="3" t="s">
        <v>201</v>
      </c>
      <c r="B69" s="3" t="s">
        <v>24</v>
      </c>
      <c r="C69" s="3" t="s">
        <v>314</v>
      </c>
      <c r="D69" s="3" t="s">
        <v>315</v>
      </c>
      <c r="E69" s="4">
        <v>-5.7112563939</v>
      </c>
      <c r="F69" s="5">
        <v>-3.3139609855</v>
      </c>
      <c r="G69" s="3" t="s">
        <v>316</v>
      </c>
      <c r="H69" s="3" t="s">
        <v>317</v>
      </c>
      <c r="I69" s="3" t="s">
        <v>318</v>
      </c>
    </row>
    <row r="70" spans="1:9">
      <c r="A70" s="3" t="s">
        <v>201</v>
      </c>
      <c r="B70" s="3" t="s">
        <v>24</v>
      </c>
      <c r="C70" s="3" t="s">
        <v>319</v>
      </c>
      <c r="D70" s="3" t="s">
        <v>320</v>
      </c>
      <c r="E70" s="4">
        <v>-5.7112563939</v>
      </c>
      <c r="F70" s="5">
        <v>-3.3139609855</v>
      </c>
      <c r="G70" s="3" t="s">
        <v>316</v>
      </c>
      <c r="H70" s="3" t="s">
        <v>321</v>
      </c>
      <c r="I70" s="3" t="s">
        <v>322</v>
      </c>
    </row>
    <row r="71" spans="1:9">
      <c r="A71" s="3" t="s">
        <v>201</v>
      </c>
      <c r="B71" s="3" t="s">
        <v>24</v>
      </c>
      <c r="C71" s="3" t="s">
        <v>323</v>
      </c>
      <c r="D71" s="3" t="s">
        <v>324</v>
      </c>
      <c r="E71" s="4">
        <v>-5.6136081572</v>
      </c>
      <c r="F71" s="5">
        <v>-3.2259641345</v>
      </c>
      <c r="G71" s="3" t="s">
        <v>325</v>
      </c>
      <c r="H71" s="3" t="s">
        <v>326</v>
      </c>
      <c r="I71" s="3" t="s">
        <v>327</v>
      </c>
    </row>
    <row r="72" spans="1:9">
      <c r="A72" s="3" t="s">
        <v>201</v>
      </c>
      <c r="B72" s="3" t="s">
        <v>24</v>
      </c>
      <c r="C72" s="3" t="s">
        <v>328</v>
      </c>
      <c r="D72" s="3" t="s">
        <v>329</v>
      </c>
      <c r="E72" s="4">
        <v>-5.5448368876</v>
      </c>
      <c r="F72" s="5">
        <v>-3.1666344211</v>
      </c>
      <c r="G72" s="3" t="s">
        <v>330</v>
      </c>
      <c r="H72" s="3" t="s">
        <v>230</v>
      </c>
      <c r="I72" s="3" t="s">
        <v>231</v>
      </c>
    </row>
    <row r="73" spans="1:9">
      <c r="A73" s="3" t="s">
        <v>201</v>
      </c>
      <c r="B73" s="3" t="s">
        <v>24</v>
      </c>
      <c r="C73" s="3" t="s">
        <v>331</v>
      </c>
      <c r="D73" s="3" t="s">
        <v>332</v>
      </c>
      <c r="E73" s="4">
        <v>-5.4933058931</v>
      </c>
      <c r="F73" s="5">
        <v>-3.1378465537</v>
      </c>
      <c r="G73" s="3" t="s">
        <v>333</v>
      </c>
      <c r="H73" s="3" t="s">
        <v>317</v>
      </c>
      <c r="I73" s="3" t="s">
        <v>318</v>
      </c>
    </row>
    <row r="74" spans="1:9">
      <c r="A74" s="3" t="s">
        <v>201</v>
      </c>
      <c r="B74" s="3" t="s">
        <v>24</v>
      </c>
      <c r="C74" s="3" t="s">
        <v>334</v>
      </c>
      <c r="D74" s="3" t="s">
        <v>335</v>
      </c>
      <c r="E74" s="4">
        <v>-5.4933058931</v>
      </c>
      <c r="F74" s="5">
        <v>-3.1378465537</v>
      </c>
      <c r="G74" s="3" t="s">
        <v>333</v>
      </c>
      <c r="H74" s="3" t="s">
        <v>317</v>
      </c>
      <c r="I74" s="3" t="s">
        <v>318</v>
      </c>
    </row>
    <row r="75" spans="1:9">
      <c r="A75" s="3" t="s">
        <v>201</v>
      </c>
      <c r="B75" s="3" t="s">
        <v>24</v>
      </c>
      <c r="C75" s="3" t="s">
        <v>336</v>
      </c>
      <c r="D75" s="3" t="s">
        <v>337</v>
      </c>
      <c r="E75" s="4">
        <v>-5.4933058931</v>
      </c>
      <c r="F75" s="5">
        <v>-3.1378465537</v>
      </c>
      <c r="G75" s="3" t="s">
        <v>333</v>
      </c>
      <c r="H75" s="3" t="s">
        <v>338</v>
      </c>
      <c r="I75" s="3" t="s">
        <v>339</v>
      </c>
    </row>
    <row r="76" spans="1:9">
      <c r="A76" s="3" t="s">
        <v>201</v>
      </c>
      <c r="B76" s="3" t="s">
        <v>104</v>
      </c>
      <c r="C76" s="3" t="s">
        <v>340</v>
      </c>
      <c r="D76" s="3" t="s">
        <v>341</v>
      </c>
      <c r="E76" s="4">
        <v>-5.4933058931</v>
      </c>
      <c r="F76" s="5">
        <v>-3.1378465537</v>
      </c>
      <c r="G76" s="3" t="s">
        <v>333</v>
      </c>
      <c r="H76" s="3" t="s">
        <v>342</v>
      </c>
      <c r="I76" s="3" t="s">
        <v>343</v>
      </c>
    </row>
    <row r="77" spans="1:9">
      <c r="A77" s="3" t="s">
        <v>201</v>
      </c>
      <c r="B77" s="3" t="s">
        <v>24</v>
      </c>
      <c r="C77" s="3" t="s">
        <v>344</v>
      </c>
      <c r="D77" s="3" t="s">
        <v>345</v>
      </c>
      <c r="E77" s="4">
        <v>-5.4246203108</v>
      </c>
      <c r="F77" s="5">
        <v>-3.0735700903</v>
      </c>
      <c r="G77" s="3" t="s">
        <v>346</v>
      </c>
      <c r="H77" s="3" t="s">
        <v>347</v>
      </c>
      <c r="I77" s="3" t="s">
        <v>348</v>
      </c>
    </row>
    <row r="78" spans="1:9">
      <c r="A78" s="3" t="s">
        <v>201</v>
      </c>
      <c r="B78" s="3" t="s">
        <v>24</v>
      </c>
      <c r="C78" s="3" t="s">
        <v>349</v>
      </c>
      <c r="D78" s="3" t="s">
        <v>350</v>
      </c>
      <c r="E78" s="4">
        <v>-5.3009081131</v>
      </c>
      <c r="F78" s="5">
        <v>-2.9670599228</v>
      </c>
      <c r="G78" s="3" t="s">
        <v>351</v>
      </c>
      <c r="H78" s="3" t="s">
        <v>338</v>
      </c>
      <c r="I78" s="3" t="s">
        <v>339</v>
      </c>
    </row>
    <row r="79" spans="1:9">
      <c r="A79" s="3" t="s">
        <v>201</v>
      </c>
      <c r="B79" s="3" t="s">
        <v>24</v>
      </c>
      <c r="C79" s="3" t="s">
        <v>352</v>
      </c>
      <c r="D79" s="3" t="s">
        <v>353</v>
      </c>
      <c r="E79" s="4">
        <v>-5.3009081131</v>
      </c>
      <c r="F79" s="5">
        <v>-2.9670599228</v>
      </c>
      <c r="G79" s="3" t="s">
        <v>351</v>
      </c>
      <c r="H79" s="3" t="s">
        <v>317</v>
      </c>
      <c r="I79" s="3" t="s">
        <v>318</v>
      </c>
    </row>
    <row r="80" spans="1:9">
      <c r="A80" s="3" t="s">
        <v>201</v>
      </c>
      <c r="B80" s="3" t="s">
        <v>24</v>
      </c>
      <c r="C80" s="3" t="s">
        <v>354</v>
      </c>
      <c r="D80" s="3" t="s">
        <v>355</v>
      </c>
      <c r="E80" s="4">
        <v>-5.2892019614</v>
      </c>
      <c r="F80" s="5">
        <v>-2.9595498857</v>
      </c>
      <c r="G80" s="3" t="s">
        <v>356</v>
      </c>
      <c r="H80" s="3" t="s">
        <v>237</v>
      </c>
      <c r="I80" s="3" t="s">
        <v>238</v>
      </c>
    </row>
    <row r="81" spans="1:9">
      <c r="A81" s="3" t="s">
        <v>201</v>
      </c>
      <c r="B81" s="3" t="s">
        <v>24</v>
      </c>
      <c r="C81" s="3" t="s">
        <v>357</v>
      </c>
      <c r="D81" s="3" t="s">
        <v>358</v>
      </c>
      <c r="E81" s="4">
        <v>-5.2438035538</v>
      </c>
      <c r="F81" s="5">
        <v>-2.922424004</v>
      </c>
      <c r="G81" s="3" t="s">
        <v>359</v>
      </c>
      <c r="H81" s="3" t="s">
        <v>360</v>
      </c>
      <c r="I81" s="3" t="s">
        <v>361</v>
      </c>
    </row>
    <row r="82" spans="1:9">
      <c r="A82" s="3" t="s">
        <v>201</v>
      </c>
      <c r="B82" s="3" t="s">
        <v>24</v>
      </c>
      <c r="C82" s="3" t="s">
        <v>362</v>
      </c>
      <c r="D82" s="3" t="s">
        <v>363</v>
      </c>
      <c r="E82" s="4">
        <v>-5.2376621543</v>
      </c>
      <c r="F82" s="5">
        <v>-2.9223351009</v>
      </c>
      <c r="G82" s="3" t="s">
        <v>364</v>
      </c>
      <c r="H82" s="3" t="s">
        <v>365</v>
      </c>
      <c r="I82" s="3" t="s">
        <v>366</v>
      </c>
    </row>
    <row r="83" spans="1:9">
      <c r="A83" s="3" t="s">
        <v>201</v>
      </c>
      <c r="B83" s="3" t="s">
        <v>24</v>
      </c>
      <c r="C83" s="3" t="s">
        <v>367</v>
      </c>
      <c r="D83" s="3" t="s">
        <v>368</v>
      </c>
      <c r="E83" s="4">
        <v>-5.1287123326</v>
      </c>
      <c r="F83" s="5">
        <v>-2.8355031179</v>
      </c>
      <c r="G83" s="3" t="s">
        <v>369</v>
      </c>
      <c r="H83" s="3" t="s">
        <v>317</v>
      </c>
      <c r="I83" s="3" t="s">
        <v>318</v>
      </c>
    </row>
    <row r="84" spans="1:9">
      <c r="A84" s="3" t="s">
        <v>201</v>
      </c>
      <c r="B84" s="3" t="s">
        <v>24</v>
      </c>
      <c r="C84" s="3" t="s">
        <v>370</v>
      </c>
      <c r="D84" s="3" t="s">
        <v>371</v>
      </c>
      <c r="E84" s="4">
        <v>-5.1252836816</v>
      </c>
      <c r="F84" s="5">
        <v>-2.8355031179</v>
      </c>
      <c r="G84" s="3" t="s">
        <v>372</v>
      </c>
      <c r="H84" s="3" t="s">
        <v>373</v>
      </c>
      <c r="I84" s="3" t="s">
        <v>374</v>
      </c>
    </row>
    <row r="85" spans="1:9">
      <c r="A85" s="3" t="s">
        <v>201</v>
      </c>
      <c r="B85" s="3" t="s">
        <v>24</v>
      </c>
      <c r="C85" s="3" t="s">
        <v>375</v>
      </c>
      <c r="D85" s="3" t="s">
        <v>376</v>
      </c>
      <c r="E85" s="4">
        <v>-5.1252836816</v>
      </c>
      <c r="F85" s="5">
        <v>-2.8355031179</v>
      </c>
      <c r="G85" s="3" t="s">
        <v>372</v>
      </c>
      <c r="H85" s="3" t="s">
        <v>373</v>
      </c>
      <c r="I85" s="3" t="s">
        <v>374</v>
      </c>
    </row>
    <row r="86" spans="1:9">
      <c r="A86" s="3" t="s">
        <v>201</v>
      </c>
      <c r="B86" s="3" t="s">
        <v>24</v>
      </c>
      <c r="C86" s="3" t="s">
        <v>377</v>
      </c>
      <c r="D86" s="3" t="s">
        <v>378</v>
      </c>
      <c r="E86" s="4">
        <v>-5.0989107061</v>
      </c>
      <c r="F86" s="5">
        <v>-2.8166832803</v>
      </c>
      <c r="G86" s="3" t="s">
        <v>379</v>
      </c>
      <c r="H86" s="3" t="s">
        <v>237</v>
      </c>
      <c r="I86" s="3" t="s">
        <v>238</v>
      </c>
    </row>
    <row r="87" spans="1:9">
      <c r="A87" s="3" t="s">
        <v>201</v>
      </c>
      <c r="B87" s="3" t="s">
        <v>24</v>
      </c>
      <c r="C87" s="3" t="s">
        <v>380</v>
      </c>
      <c r="D87" s="3" t="s">
        <v>381</v>
      </c>
      <c r="E87" s="4">
        <v>-5.0758507869</v>
      </c>
      <c r="F87" s="5">
        <v>-2.8010473791</v>
      </c>
      <c r="G87" s="3" t="s">
        <v>382</v>
      </c>
      <c r="H87" s="3" t="s">
        <v>383</v>
      </c>
      <c r="I87" s="3" t="s">
        <v>384</v>
      </c>
    </row>
    <row r="88" spans="1:9">
      <c r="A88" s="3" t="s">
        <v>201</v>
      </c>
      <c r="B88" s="3" t="s">
        <v>24</v>
      </c>
      <c r="C88" s="3" t="s">
        <v>385</v>
      </c>
      <c r="D88" s="3" t="s">
        <v>386</v>
      </c>
      <c r="E88" s="4">
        <v>-5.0581970629</v>
      </c>
      <c r="F88" s="5">
        <v>-2.7870586093</v>
      </c>
      <c r="G88" s="3" t="s">
        <v>387</v>
      </c>
      <c r="H88" s="3" t="s">
        <v>388</v>
      </c>
      <c r="I88" s="3" t="s">
        <v>389</v>
      </c>
    </row>
    <row r="89" spans="1:9">
      <c r="A89" s="3" t="s">
        <v>201</v>
      </c>
      <c r="B89" s="3" t="s">
        <v>24</v>
      </c>
      <c r="C89" s="3" t="s">
        <v>390</v>
      </c>
      <c r="D89" s="3" t="s">
        <v>391</v>
      </c>
      <c r="E89" s="4">
        <v>-5.0101933235</v>
      </c>
      <c r="F89" s="5">
        <v>-2.7537512308</v>
      </c>
      <c r="G89" s="3" t="s">
        <v>392</v>
      </c>
      <c r="H89" s="3" t="s">
        <v>237</v>
      </c>
      <c r="I89" s="3" t="s">
        <v>238</v>
      </c>
    </row>
    <row r="90" spans="1:9">
      <c r="A90" s="3" t="s">
        <v>201</v>
      </c>
      <c r="B90" s="3" t="s">
        <v>75</v>
      </c>
      <c r="C90" s="3" t="s">
        <v>393</v>
      </c>
      <c r="D90" s="3" t="s">
        <v>394</v>
      </c>
      <c r="E90" s="4">
        <v>-5.0101933235</v>
      </c>
      <c r="F90" s="5">
        <v>-2.7537512308</v>
      </c>
      <c r="G90" s="3" t="s">
        <v>392</v>
      </c>
      <c r="H90" s="3" t="s">
        <v>395</v>
      </c>
      <c r="I90" s="3" t="s">
        <v>396</v>
      </c>
    </row>
    <row r="91" spans="1:9">
      <c r="A91" s="3" t="s">
        <v>201</v>
      </c>
      <c r="B91" s="3" t="s">
        <v>24</v>
      </c>
      <c r="C91" s="3" t="s">
        <v>397</v>
      </c>
      <c r="D91" s="3" t="s">
        <v>398</v>
      </c>
      <c r="E91" s="4">
        <v>-4.9945305778</v>
      </c>
      <c r="F91" s="5">
        <v>-2.7447551758</v>
      </c>
      <c r="G91" s="3" t="s">
        <v>399</v>
      </c>
      <c r="H91" s="3" t="s">
        <v>400</v>
      </c>
      <c r="I91" s="3" t="s">
        <v>401</v>
      </c>
    </row>
    <row r="92" spans="1:9">
      <c r="A92" s="3" t="s">
        <v>201</v>
      </c>
      <c r="B92" s="3" t="s">
        <v>24</v>
      </c>
      <c r="C92" s="3" t="s">
        <v>402</v>
      </c>
      <c r="D92" s="3" t="s">
        <v>403</v>
      </c>
      <c r="E92" s="4">
        <v>-4.9729055784</v>
      </c>
      <c r="F92" s="5">
        <v>-2.7265907085</v>
      </c>
      <c r="G92" s="3" t="s">
        <v>404</v>
      </c>
      <c r="H92" s="3" t="s">
        <v>317</v>
      </c>
      <c r="I92" s="3" t="s">
        <v>318</v>
      </c>
    </row>
    <row r="93" spans="1:9">
      <c r="A93" s="3" t="s">
        <v>201</v>
      </c>
      <c r="B93" s="3" t="s">
        <v>24</v>
      </c>
      <c r="C93" s="3" t="s">
        <v>405</v>
      </c>
      <c r="D93" s="3" t="s">
        <v>406</v>
      </c>
      <c r="E93" s="4">
        <v>-4.8438923176</v>
      </c>
      <c r="F93" s="5">
        <v>-2.6370859889</v>
      </c>
      <c r="G93" s="3" t="s">
        <v>407</v>
      </c>
      <c r="H93" s="3" t="s">
        <v>408</v>
      </c>
      <c r="I93" s="3" t="s">
        <v>409</v>
      </c>
    </row>
    <row r="94" spans="1:9">
      <c r="A94" s="3" t="s">
        <v>201</v>
      </c>
      <c r="B94" s="3" t="s">
        <v>24</v>
      </c>
      <c r="C94" s="3" t="s">
        <v>410</v>
      </c>
      <c r="D94" s="3" t="s">
        <v>411</v>
      </c>
      <c r="E94" s="4">
        <v>-4.8306702386</v>
      </c>
      <c r="F94" s="5">
        <v>-2.6301128593</v>
      </c>
      <c r="G94" s="3" t="s">
        <v>412</v>
      </c>
      <c r="H94" s="3" t="s">
        <v>317</v>
      </c>
      <c r="I94" s="3" t="s">
        <v>318</v>
      </c>
    </row>
    <row r="95" spans="1:9">
      <c r="A95" s="3" t="s">
        <v>201</v>
      </c>
      <c r="B95" s="3" t="s">
        <v>75</v>
      </c>
      <c r="C95" s="3" t="s">
        <v>413</v>
      </c>
      <c r="D95" s="3" t="s">
        <v>414</v>
      </c>
      <c r="E95" s="4">
        <v>-4.6998629647</v>
      </c>
      <c r="F95" s="5">
        <v>-2.5175304055</v>
      </c>
      <c r="G95" s="3" t="s">
        <v>415</v>
      </c>
      <c r="H95" s="3" t="s">
        <v>317</v>
      </c>
      <c r="I95" s="3" t="s">
        <v>318</v>
      </c>
    </row>
    <row r="96" spans="1:9">
      <c r="A96" s="3" t="s">
        <v>201</v>
      </c>
      <c r="B96" s="3" t="s">
        <v>75</v>
      </c>
      <c r="C96" s="3" t="s">
        <v>416</v>
      </c>
      <c r="D96" s="3" t="s">
        <v>417</v>
      </c>
      <c r="E96" s="4">
        <v>-4.6751639063</v>
      </c>
      <c r="F96" s="5">
        <v>-2.4987402067</v>
      </c>
      <c r="G96" s="3" t="s">
        <v>418</v>
      </c>
      <c r="H96" s="3" t="s">
        <v>419</v>
      </c>
      <c r="I96" s="3" t="s">
        <v>420</v>
      </c>
    </row>
    <row r="97" spans="1:9">
      <c r="A97" s="3" t="s">
        <v>201</v>
      </c>
      <c r="B97" s="3" t="s">
        <v>24</v>
      </c>
      <c r="C97" s="3" t="s">
        <v>421</v>
      </c>
      <c r="D97" s="3" t="s">
        <v>422</v>
      </c>
      <c r="E97" s="4">
        <v>-4.6034849335</v>
      </c>
      <c r="F97" s="5">
        <v>-2.4357764658</v>
      </c>
      <c r="G97" s="3" t="s">
        <v>423</v>
      </c>
      <c r="H97" s="3" t="s">
        <v>424</v>
      </c>
      <c r="I97" s="3" t="s">
        <v>425</v>
      </c>
    </row>
    <row r="98" spans="1:9">
      <c r="A98" s="3" t="s">
        <v>201</v>
      </c>
      <c r="B98" s="3" t="s">
        <v>24</v>
      </c>
      <c r="C98" s="3" t="s">
        <v>426</v>
      </c>
      <c r="D98" s="3" t="s">
        <v>427</v>
      </c>
      <c r="E98" s="4">
        <v>-4.5853739601</v>
      </c>
      <c r="F98" s="5">
        <v>-2.4233799759</v>
      </c>
      <c r="G98" s="3" t="s">
        <v>428</v>
      </c>
      <c r="H98" s="3" t="s">
        <v>429</v>
      </c>
      <c r="I98" s="3" t="s">
        <v>430</v>
      </c>
    </row>
    <row r="99" spans="1:9">
      <c r="A99" s="3" t="s">
        <v>201</v>
      </c>
      <c r="B99" s="3" t="s">
        <v>104</v>
      </c>
      <c r="C99" s="3" t="s">
        <v>431</v>
      </c>
      <c r="D99" s="3" t="s">
        <v>432</v>
      </c>
      <c r="E99" s="4">
        <v>-4.5733139974</v>
      </c>
      <c r="F99" s="5">
        <v>-2.4141493032</v>
      </c>
      <c r="G99" s="3" t="s">
        <v>433</v>
      </c>
      <c r="H99" s="3" t="s">
        <v>434</v>
      </c>
      <c r="I99" s="3" t="s">
        <v>435</v>
      </c>
    </row>
    <row r="100" spans="1:9">
      <c r="A100" s="3" t="s">
        <v>201</v>
      </c>
      <c r="B100" s="3" t="s">
        <v>24</v>
      </c>
      <c r="C100" s="3" t="s">
        <v>436</v>
      </c>
      <c r="D100" s="3" t="s">
        <v>437</v>
      </c>
      <c r="E100" s="4">
        <v>-4.5202796789</v>
      </c>
      <c r="F100" s="5">
        <v>-2.3722513508</v>
      </c>
      <c r="G100" s="3" t="s">
        <v>438</v>
      </c>
      <c r="H100" s="3" t="s">
        <v>439</v>
      </c>
      <c r="I100" s="3" t="s">
        <v>440</v>
      </c>
    </row>
    <row r="101" spans="1:9">
      <c r="A101" s="3" t="s">
        <v>201</v>
      </c>
      <c r="B101" s="3" t="s">
        <v>24</v>
      </c>
      <c r="C101" s="3" t="s">
        <v>441</v>
      </c>
      <c r="D101" s="3" t="s">
        <v>442</v>
      </c>
      <c r="E101" s="4">
        <v>-4.466197059</v>
      </c>
      <c r="F101" s="5">
        <v>-2.32633752</v>
      </c>
      <c r="G101" s="3" t="s">
        <v>443</v>
      </c>
      <c r="H101" s="3" t="s">
        <v>342</v>
      </c>
      <c r="I101" s="3" t="s">
        <v>343</v>
      </c>
    </row>
    <row r="102" spans="1:9">
      <c r="A102" s="3" t="s">
        <v>201</v>
      </c>
      <c r="B102" s="3" t="s">
        <v>104</v>
      </c>
      <c r="C102" s="3" t="s">
        <v>444</v>
      </c>
      <c r="D102" s="3" t="s">
        <v>445</v>
      </c>
      <c r="E102" s="4">
        <v>-4.2621630268</v>
      </c>
      <c r="F102" s="5">
        <v>-2.1652318539</v>
      </c>
      <c r="G102" s="3" t="s">
        <v>446</v>
      </c>
      <c r="H102" s="3" t="s">
        <v>447</v>
      </c>
      <c r="I102" s="3" t="s">
        <v>448</v>
      </c>
    </row>
    <row r="103" spans="1:9">
      <c r="A103" s="3" t="s">
        <v>201</v>
      </c>
      <c r="B103" s="3" t="s">
        <v>104</v>
      </c>
      <c r="C103" s="3" t="s">
        <v>449</v>
      </c>
      <c r="D103" s="3" t="s">
        <v>450</v>
      </c>
      <c r="E103" s="4">
        <v>-4.2621630268</v>
      </c>
      <c r="F103" s="5">
        <v>-2.1652318539</v>
      </c>
      <c r="G103" s="3" t="s">
        <v>446</v>
      </c>
      <c r="H103" s="3" t="s">
        <v>342</v>
      </c>
      <c r="I103" s="3" t="s">
        <v>343</v>
      </c>
    </row>
    <row r="104" spans="1:9">
      <c r="A104" s="3" t="s">
        <v>201</v>
      </c>
      <c r="B104" s="3" t="s">
        <v>24</v>
      </c>
      <c r="C104" s="3" t="s">
        <v>451</v>
      </c>
      <c r="D104" s="3" t="s">
        <v>452</v>
      </c>
      <c r="E104" s="4">
        <v>-4.2198602495</v>
      </c>
      <c r="F104" s="5">
        <v>-2.1308534093</v>
      </c>
      <c r="G104" s="3" t="s">
        <v>453</v>
      </c>
      <c r="H104" s="3" t="s">
        <v>454</v>
      </c>
      <c r="I104" s="3" t="s">
        <v>455</v>
      </c>
    </row>
    <row r="105" spans="1:9">
      <c r="A105" s="3" t="s">
        <v>201</v>
      </c>
      <c r="B105" s="3" t="s">
        <v>24</v>
      </c>
      <c r="C105" s="3" t="s">
        <v>456</v>
      </c>
      <c r="D105" s="3" t="s">
        <v>457</v>
      </c>
      <c r="E105" s="4">
        <v>-4.1826213995</v>
      </c>
      <c r="F105" s="5">
        <v>-2.1007538075</v>
      </c>
      <c r="G105" s="3" t="s">
        <v>458</v>
      </c>
      <c r="H105" s="3" t="s">
        <v>459</v>
      </c>
      <c r="I105" s="3" t="s">
        <v>460</v>
      </c>
    </row>
    <row r="106" spans="1:9">
      <c r="A106" s="3" t="s">
        <v>201</v>
      </c>
      <c r="B106" s="3" t="s">
        <v>24</v>
      </c>
      <c r="C106" s="3" t="s">
        <v>461</v>
      </c>
      <c r="D106" s="3" t="s">
        <v>462</v>
      </c>
      <c r="E106" s="4">
        <v>-4.1826213995</v>
      </c>
      <c r="F106" s="5">
        <v>-2.1007538075</v>
      </c>
      <c r="G106" s="3" t="s">
        <v>458</v>
      </c>
      <c r="H106" s="3" t="s">
        <v>463</v>
      </c>
      <c r="I106" s="3" t="s">
        <v>464</v>
      </c>
    </row>
    <row r="107" spans="1:9">
      <c r="A107" s="3" t="s">
        <v>201</v>
      </c>
      <c r="B107" s="3" t="s">
        <v>24</v>
      </c>
      <c r="C107" s="3" t="s">
        <v>465</v>
      </c>
      <c r="D107" s="3" t="s">
        <v>466</v>
      </c>
      <c r="E107" s="4">
        <v>-4.0951235071</v>
      </c>
      <c r="F107" s="5">
        <v>-2.027191693</v>
      </c>
      <c r="G107" s="3" t="s">
        <v>467</v>
      </c>
      <c r="H107" s="3" t="s">
        <v>468</v>
      </c>
      <c r="I107" s="3" t="s">
        <v>469</v>
      </c>
    </row>
    <row r="108" spans="1:9">
      <c r="A108" s="3" t="s">
        <v>201</v>
      </c>
      <c r="B108" s="3" t="s">
        <v>75</v>
      </c>
      <c r="C108" s="3" t="s">
        <v>470</v>
      </c>
      <c r="D108" s="3" t="s">
        <v>471</v>
      </c>
      <c r="E108" s="4">
        <v>-3.9979810404</v>
      </c>
      <c r="F108" s="5">
        <v>-1.9435516968</v>
      </c>
      <c r="G108" s="3" t="s">
        <v>472</v>
      </c>
      <c r="H108" s="3" t="s">
        <v>317</v>
      </c>
      <c r="I108" s="3" t="s">
        <v>318</v>
      </c>
    </row>
    <row r="109" spans="1:9">
      <c r="A109" s="3" t="s">
        <v>201</v>
      </c>
      <c r="B109" s="3" t="s">
        <v>24</v>
      </c>
      <c r="C109" s="3" t="s">
        <v>473</v>
      </c>
      <c r="D109" s="3" t="s">
        <v>474</v>
      </c>
      <c r="E109" s="4">
        <v>-3.9629732672</v>
      </c>
      <c r="F109" s="5">
        <v>-1.9129530424</v>
      </c>
      <c r="G109" s="3" t="s">
        <v>475</v>
      </c>
      <c r="H109" s="3" t="s">
        <v>476</v>
      </c>
      <c r="I109" s="3" t="s">
        <v>477</v>
      </c>
    </row>
    <row r="110" spans="1:9">
      <c r="A110" s="3" t="s">
        <v>201</v>
      </c>
      <c r="B110" s="3" t="s">
        <v>24</v>
      </c>
      <c r="C110" s="3" t="s">
        <v>478</v>
      </c>
      <c r="D110" s="3" t="s">
        <v>479</v>
      </c>
      <c r="E110" s="4">
        <v>-3.9629732672</v>
      </c>
      <c r="F110" s="5">
        <v>-1.9129530424</v>
      </c>
      <c r="G110" s="3" t="s">
        <v>475</v>
      </c>
      <c r="H110" s="3" t="s">
        <v>269</v>
      </c>
      <c r="I110" s="3" t="s">
        <v>270</v>
      </c>
    </row>
    <row r="111" spans="1:9">
      <c r="A111" s="3" t="s">
        <v>201</v>
      </c>
      <c r="B111" s="3" t="s">
        <v>24</v>
      </c>
      <c r="C111" s="3" t="s">
        <v>480</v>
      </c>
      <c r="D111" s="3" t="s">
        <v>481</v>
      </c>
      <c r="E111" s="4">
        <v>-3.9399082052</v>
      </c>
      <c r="F111" s="5">
        <v>-1.8920758666</v>
      </c>
      <c r="G111" s="3" t="s">
        <v>482</v>
      </c>
      <c r="H111" s="3" t="s">
        <v>483</v>
      </c>
      <c r="I111" s="3" t="s">
        <v>484</v>
      </c>
    </row>
    <row r="112" spans="1:9">
      <c r="A112" s="3" t="s">
        <v>201</v>
      </c>
      <c r="B112" s="3" t="s">
        <v>24</v>
      </c>
      <c r="C112" s="3" t="s">
        <v>485</v>
      </c>
      <c r="D112" s="3" t="s">
        <v>486</v>
      </c>
      <c r="E112" s="4">
        <v>-3.9188868267</v>
      </c>
      <c r="F112" s="5">
        <v>-1.8881717571</v>
      </c>
      <c r="G112" s="3" t="s">
        <v>487</v>
      </c>
      <c r="H112" s="3" t="s">
        <v>488</v>
      </c>
      <c r="I112" s="3" t="s">
        <v>489</v>
      </c>
    </row>
    <row r="113" spans="1:9">
      <c r="A113" s="3" t="s">
        <v>201</v>
      </c>
      <c r="B113" s="3" t="s">
        <v>24</v>
      </c>
      <c r="C113" s="3" t="s">
        <v>490</v>
      </c>
      <c r="D113" s="3" t="s">
        <v>491</v>
      </c>
      <c r="E113" s="4">
        <v>-3.9188868267</v>
      </c>
      <c r="F113" s="5">
        <v>-1.8881717571</v>
      </c>
      <c r="G113" s="3" t="s">
        <v>487</v>
      </c>
      <c r="H113" s="3" t="s">
        <v>321</v>
      </c>
      <c r="I113" s="3" t="s">
        <v>322</v>
      </c>
    </row>
    <row r="114" spans="1:9">
      <c r="A114" s="3" t="s">
        <v>201</v>
      </c>
      <c r="B114" s="3" t="s">
        <v>24</v>
      </c>
      <c r="C114" s="3" t="s">
        <v>492</v>
      </c>
      <c r="D114" s="3" t="s">
        <v>493</v>
      </c>
      <c r="E114" s="4">
        <v>-3.8916124216</v>
      </c>
      <c r="F114" s="5">
        <v>-1.8650732927</v>
      </c>
      <c r="G114" s="3" t="s">
        <v>494</v>
      </c>
      <c r="H114" s="3" t="s">
        <v>495</v>
      </c>
      <c r="I114" s="3" t="s">
        <v>496</v>
      </c>
    </row>
    <row r="115" spans="1:9">
      <c r="A115" s="3" t="s">
        <v>201</v>
      </c>
      <c r="B115" s="3" t="s">
        <v>24</v>
      </c>
      <c r="C115" s="3" t="s">
        <v>497</v>
      </c>
      <c r="D115" s="3" t="s">
        <v>498</v>
      </c>
      <c r="E115" s="4">
        <v>-3.8679490546</v>
      </c>
      <c r="F115" s="5">
        <v>-1.8456404877</v>
      </c>
      <c r="G115" s="3" t="s">
        <v>499</v>
      </c>
      <c r="H115" s="3" t="s">
        <v>400</v>
      </c>
      <c r="I115" s="3" t="s">
        <v>401</v>
      </c>
    </row>
    <row r="116" spans="1:9">
      <c r="A116" s="3" t="s">
        <v>201</v>
      </c>
      <c r="B116" s="3" t="s">
        <v>104</v>
      </c>
      <c r="C116" s="3" t="s">
        <v>500</v>
      </c>
      <c r="D116" s="3" t="s">
        <v>501</v>
      </c>
      <c r="E116" s="4">
        <v>-3.8649372439</v>
      </c>
      <c r="F116" s="5">
        <v>-1.8456404877</v>
      </c>
      <c r="G116" s="3" t="s">
        <v>502</v>
      </c>
      <c r="H116" s="3" t="s">
        <v>503</v>
      </c>
      <c r="I116" s="3" t="s">
        <v>504</v>
      </c>
    </row>
    <row r="117" spans="1:9">
      <c r="A117" s="3" t="s">
        <v>201</v>
      </c>
      <c r="B117" s="3" t="s">
        <v>24</v>
      </c>
      <c r="C117" s="3" t="s">
        <v>505</v>
      </c>
      <c r="D117" s="3" t="s">
        <v>506</v>
      </c>
      <c r="E117" s="4">
        <v>-3.8639462993</v>
      </c>
      <c r="F117" s="5">
        <v>-1.8456404877</v>
      </c>
      <c r="G117" s="3" t="s">
        <v>507</v>
      </c>
      <c r="H117" s="3" t="s">
        <v>495</v>
      </c>
      <c r="I117" s="3" t="s">
        <v>496</v>
      </c>
    </row>
    <row r="118" spans="1:9">
      <c r="A118" s="3" t="s">
        <v>201</v>
      </c>
      <c r="B118" s="3" t="s">
        <v>75</v>
      </c>
      <c r="C118" s="3" t="s">
        <v>508</v>
      </c>
      <c r="D118" s="3" t="s">
        <v>509</v>
      </c>
      <c r="E118" s="4">
        <v>-3.7886650226</v>
      </c>
      <c r="F118" s="5">
        <v>-1.7883325821</v>
      </c>
      <c r="G118" s="3" t="s">
        <v>510</v>
      </c>
      <c r="H118" s="3" t="s">
        <v>360</v>
      </c>
      <c r="I118" s="3" t="s">
        <v>361</v>
      </c>
    </row>
    <row r="119" spans="1:9">
      <c r="A119" s="3" t="s">
        <v>201</v>
      </c>
      <c r="B119" s="3" t="s">
        <v>24</v>
      </c>
      <c r="C119" s="3" t="s">
        <v>511</v>
      </c>
      <c r="D119" s="3" t="s">
        <v>512</v>
      </c>
      <c r="E119" s="4">
        <v>-3.7382160293</v>
      </c>
      <c r="F119" s="5">
        <v>-1.7494654613</v>
      </c>
      <c r="G119" s="3" t="s">
        <v>513</v>
      </c>
      <c r="H119" s="3" t="s">
        <v>514</v>
      </c>
      <c r="I119" s="3" t="s">
        <v>515</v>
      </c>
    </row>
    <row r="120" spans="1:9">
      <c r="A120" s="3" t="s">
        <v>201</v>
      </c>
      <c r="B120" s="3" t="s">
        <v>104</v>
      </c>
      <c r="C120" s="3" t="s">
        <v>516</v>
      </c>
      <c r="D120" s="3" t="s">
        <v>517</v>
      </c>
      <c r="E120" s="4">
        <v>-3.6832504253</v>
      </c>
      <c r="F120" s="5">
        <v>-1.7057808676</v>
      </c>
      <c r="G120" s="3" t="s">
        <v>518</v>
      </c>
      <c r="H120" s="3" t="s">
        <v>503</v>
      </c>
      <c r="I120" s="3" t="s">
        <v>504</v>
      </c>
    </row>
    <row r="121" spans="1:9">
      <c r="A121" s="3" t="s">
        <v>201</v>
      </c>
      <c r="B121" s="3" t="s">
        <v>24</v>
      </c>
      <c r="C121" s="3" t="s">
        <v>519</v>
      </c>
      <c r="D121" s="3" t="s">
        <v>520</v>
      </c>
      <c r="E121" s="4">
        <v>-3.6143874973</v>
      </c>
      <c r="F121" s="5">
        <v>-1.6533083559</v>
      </c>
      <c r="G121" s="3" t="s">
        <v>521</v>
      </c>
      <c r="H121" s="3" t="s">
        <v>454</v>
      </c>
      <c r="I121" s="3" t="s">
        <v>455</v>
      </c>
    </row>
    <row r="122" spans="1:9">
      <c r="A122" s="3" t="s">
        <v>201</v>
      </c>
      <c r="B122" s="3" t="s">
        <v>24</v>
      </c>
      <c r="C122" s="3" t="s">
        <v>522</v>
      </c>
      <c r="D122" s="3" t="s">
        <v>523</v>
      </c>
      <c r="E122" s="4">
        <v>-3.5237773765</v>
      </c>
      <c r="F122" s="5">
        <v>-1.576765683</v>
      </c>
      <c r="G122" s="3" t="s">
        <v>524</v>
      </c>
      <c r="H122" s="3" t="s">
        <v>525</v>
      </c>
      <c r="I122" s="3" t="s">
        <v>526</v>
      </c>
    </row>
    <row r="123" spans="1:9">
      <c r="A123" s="3" t="s">
        <v>201</v>
      </c>
      <c r="B123" s="3" t="s">
        <v>24</v>
      </c>
      <c r="C123" s="3" t="s">
        <v>527</v>
      </c>
      <c r="D123" s="3" t="s">
        <v>528</v>
      </c>
      <c r="E123" s="4">
        <v>-3.5237773765</v>
      </c>
      <c r="F123" s="5">
        <v>-1.576765683</v>
      </c>
      <c r="G123" s="3" t="s">
        <v>524</v>
      </c>
      <c r="H123" s="3" t="s">
        <v>525</v>
      </c>
      <c r="I123" s="3" t="s">
        <v>526</v>
      </c>
    </row>
    <row r="124" spans="1:9">
      <c r="A124" s="3" t="s">
        <v>201</v>
      </c>
      <c r="B124" s="3" t="s">
        <v>24</v>
      </c>
      <c r="C124" s="3" t="s">
        <v>529</v>
      </c>
      <c r="D124" s="3" t="s">
        <v>530</v>
      </c>
      <c r="E124" s="4">
        <v>-3.4553656935</v>
      </c>
      <c r="F124" s="5">
        <v>-1.5236536264</v>
      </c>
      <c r="G124" s="3" t="s">
        <v>531</v>
      </c>
      <c r="H124" s="3" t="s">
        <v>532</v>
      </c>
      <c r="I124" s="3" t="s">
        <v>533</v>
      </c>
    </row>
    <row r="125" spans="1:9">
      <c r="A125" s="3" t="s">
        <v>201</v>
      </c>
      <c r="B125" s="3" t="s">
        <v>24</v>
      </c>
      <c r="C125" s="3" t="s">
        <v>534</v>
      </c>
      <c r="D125" s="3" t="s">
        <v>535</v>
      </c>
      <c r="E125" s="4">
        <v>-3.4553656935</v>
      </c>
      <c r="F125" s="5">
        <v>-1.5236536264</v>
      </c>
      <c r="G125" s="3" t="s">
        <v>531</v>
      </c>
      <c r="H125" s="3" t="s">
        <v>532</v>
      </c>
      <c r="I125" s="3" t="s">
        <v>533</v>
      </c>
    </row>
    <row r="126" spans="1:9">
      <c r="A126" s="3" t="s">
        <v>201</v>
      </c>
      <c r="B126" s="3" t="s">
        <v>24</v>
      </c>
      <c r="C126" s="3" t="s">
        <v>536</v>
      </c>
      <c r="D126" s="3" t="s">
        <v>537</v>
      </c>
      <c r="E126" s="4">
        <v>-3.3812967236</v>
      </c>
      <c r="F126" s="5">
        <v>-1.4659750727</v>
      </c>
      <c r="G126" s="3" t="s">
        <v>538</v>
      </c>
      <c r="H126" s="3" t="s">
        <v>539</v>
      </c>
      <c r="I126" s="3" t="s">
        <v>540</v>
      </c>
    </row>
    <row r="127" spans="1:9">
      <c r="A127" s="3" t="s">
        <v>201</v>
      </c>
      <c r="B127" s="3" t="s">
        <v>75</v>
      </c>
      <c r="C127" s="3" t="s">
        <v>541</v>
      </c>
      <c r="D127" s="3" t="s">
        <v>542</v>
      </c>
      <c r="E127" s="4">
        <v>-3.3213598153</v>
      </c>
      <c r="F127" s="5">
        <v>-1.4171541694</v>
      </c>
      <c r="G127" s="3" t="s">
        <v>543</v>
      </c>
      <c r="H127" s="3" t="s">
        <v>544</v>
      </c>
      <c r="I127" s="3" t="s">
        <v>545</v>
      </c>
    </row>
    <row r="128" spans="1:9">
      <c r="A128" s="3" t="s">
        <v>201</v>
      </c>
      <c r="B128" s="3" t="s">
        <v>104</v>
      </c>
      <c r="C128" s="3" t="s">
        <v>546</v>
      </c>
      <c r="D128" s="3" t="s">
        <v>547</v>
      </c>
      <c r="E128" s="4">
        <v>-3.3152337614</v>
      </c>
      <c r="F128" s="5">
        <v>-1.4125931423</v>
      </c>
      <c r="G128" s="3" t="s">
        <v>548</v>
      </c>
      <c r="H128" s="3" t="s">
        <v>549</v>
      </c>
      <c r="I128" s="3" t="s">
        <v>550</v>
      </c>
    </row>
    <row r="129" spans="1:9">
      <c r="A129" s="3" t="s">
        <v>201</v>
      </c>
      <c r="B129" s="3" t="s">
        <v>24</v>
      </c>
      <c r="C129" s="3" t="s">
        <v>551</v>
      </c>
      <c r="D129" s="3" t="s">
        <v>552</v>
      </c>
      <c r="E129" s="4">
        <v>-3.2375022647</v>
      </c>
      <c r="F129" s="5">
        <v>-1.3486987464</v>
      </c>
      <c r="G129" s="3" t="s">
        <v>553</v>
      </c>
      <c r="H129" s="3" t="s">
        <v>554</v>
      </c>
      <c r="I129" s="3" t="s">
        <v>555</v>
      </c>
    </row>
    <row r="130" spans="1:9">
      <c r="A130" s="3" t="s">
        <v>201</v>
      </c>
      <c r="B130" s="3" t="s">
        <v>24</v>
      </c>
      <c r="C130" s="3" t="s">
        <v>556</v>
      </c>
      <c r="D130" s="3" t="s">
        <v>557</v>
      </c>
      <c r="E130" s="4">
        <v>-3.1004048223</v>
      </c>
      <c r="F130" s="5">
        <v>-1.2351620357</v>
      </c>
      <c r="G130" s="3" t="s">
        <v>558</v>
      </c>
      <c r="H130" s="3" t="s">
        <v>559</v>
      </c>
      <c r="I130" s="3" t="s">
        <v>560</v>
      </c>
    </row>
    <row r="131" spans="1:9">
      <c r="A131" s="3" t="s">
        <v>201</v>
      </c>
      <c r="B131" s="3" t="s">
        <v>24</v>
      </c>
      <c r="C131" s="3" t="s">
        <v>561</v>
      </c>
      <c r="D131" s="3" t="s">
        <v>562</v>
      </c>
      <c r="E131" s="4">
        <v>-3.1004048223</v>
      </c>
      <c r="F131" s="5">
        <v>-1.2351620357</v>
      </c>
      <c r="G131" s="3" t="s">
        <v>558</v>
      </c>
      <c r="H131" s="3" t="s">
        <v>559</v>
      </c>
      <c r="I131" s="3" t="s">
        <v>560</v>
      </c>
    </row>
    <row r="132" spans="1:9">
      <c r="A132" s="3" t="s">
        <v>201</v>
      </c>
      <c r="B132" s="3" t="s">
        <v>24</v>
      </c>
      <c r="C132" s="3" t="s">
        <v>563</v>
      </c>
      <c r="D132" s="3" t="s">
        <v>564</v>
      </c>
      <c r="E132" s="4">
        <v>-3.0751846461</v>
      </c>
      <c r="F132" s="5">
        <v>-1.2127990704</v>
      </c>
      <c r="G132" s="3" t="s">
        <v>565</v>
      </c>
      <c r="H132" s="3" t="s">
        <v>566</v>
      </c>
      <c r="I132" s="3" t="s">
        <v>567</v>
      </c>
    </row>
    <row r="133" spans="1:9">
      <c r="A133" s="3" t="s">
        <v>201</v>
      </c>
      <c r="B133" s="3" t="s">
        <v>24</v>
      </c>
      <c r="C133" s="3" t="s">
        <v>568</v>
      </c>
      <c r="D133" s="3" t="s">
        <v>569</v>
      </c>
      <c r="E133" s="4">
        <v>-3.0608921788</v>
      </c>
      <c r="F133" s="5">
        <v>-1.2027650056</v>
      </c>
      <c r="G133" s="3" t="s">
        <v>570</v>
      </c>
      <c r="H133" s="3" t="s">
        <v>571</v>
      </c>
      <c r="I133" s="3" t="s">
        <v>572</v>
      </c>
    </row>
    <row r="134" spans="1:9">
      <c r="A134" s="3" t="s">
        <v>201</v>
      </c>
      <c r="B134" s="3" t="s">
        <v>75</v>
      </c>
      <c r="C134" s="3" t="s">
        <v>573</v>
      </c>
      <c r="D134" s="3" t="s">
        <v>574</v>
      </c>
      <c r="E134" s="4">
        <v>-3.0608921788</v>
      </c>
      <c r="F134" s="5">
        <v>-1.2027650056</v>
      </c>
      <c r="G134" s="3" t="s">
        <v>570</v>
      </c>
      <c r="H134" s="3" t="s">
        <v>544</v>
      </c>
      <c r="I134" s="3" t="s">
        <v>545</v>
      </c>
    </row>
    <row r="135" spans="1:9">
      <c r="A135" s="3" t="s">
        <v>201</v>
      </c>
      <c r="B135" s="3" t="s">
        <v>24</v>
      </c>
      <c r="C135" s="3" t="s">
        <v>575</v>
      </c>
      <c r="D135" s="3" t="s">
        <v>576</v>
      </c>
      <c r="E135" s="4">
        <v>-3.0580887268</v>
      </c>
      <c r="F135" s="5">
        <v>-1.2027650056</v>
      </c>
      <c r="G135" s="3" t="s">
        <v>577</v>
      </c>
      <c r="H135" s="3" t="s">
        <v>578</v>
      </c>
      <c r="I135" s="3" t="s">
        <v>579</v>
      </c>
    </row>
    <row r="136" spans="1:9">
      <c r="A136" s="3" t="s">
        <v>201</v>
      </c>
      <c r="B136" s="3" t="s">
        <v>24</v>
      </c>
      <c r="C136" s="3" t="s">
        <v>580</v>
      </c>
      <c r="D136" s="3" t="s">
        <v>581</v>
      </c>
      <c r="E136" s="4">
        <v>-3.0530769437</v>
      </c>
      <c r="F136" s="5">
        <v>-1.1998512161</v>
      </c>
      <c r="G136" s="3" t="s">
        <v>582</v>
      </c>
      <c r="H136" s="3" t="s">
        <v>583</v>
      </c>
      <c r="I136" s="3" t="s">
        <v>584</v>
      </c>
    </row>
    <row r="137" spans="1:9">
      <c r="A137" s="3" t="s">
        <v>201</v>
      </c>
      <c r="B137" s="3" t="s">
        <v>24</v>
      </c>
      <c r="C137" s="3" t="s">
        <v>585</v>
      </c>
      <c r="D137" s="3" t="s">
        <v>586</v>
      </c>
      <c r="E137" s="4">
        <v>-3.0128187792</v>
      </c>
      <c r="F137" s="5">
        <v>-1.1658204468</v>
      </c>
      <c r="G137" s="3" t="s">
        <v>587</v>
      </c>
      <c r="H137" s="3" t="s">
        <v>488</v>
      </c>
      <c r="I137" s="3" t="s">
        <v>489</v>
      </c>
    </row>
    <row r="138" spans="1:9">
      <c r="A138" s="3" t="s">
        <v>201</v>
      </c>
      <c r="B138" s="3" t="s">
        <v>75</v>
      </c>
      <c r="C138" s="3" t="s">
        <v>588</v>
      </c>
      <c r="D138" s="3" t="s">
        <v>589</v>
      </c>
      <c r="E138" s="4">
        <v>-3.0080127627</v>
      </c>
      <c r="F138" s="5">
        <v>-1.1637544677</v>
      </c>
      <c r="G138" s="3" t="s">
        <v>590</v>
      </c>
      <c r="H138" s="3" t="s">
        <v>395</v>
      </c>
      <c r="I138" s="3" t="s">
        <v>396</v>
      </c>
    </row>
    <row r="139" spans="1:9">
      <c r="A139" s="3" t="s">
        <v>201</v>
      </c>
      <c r="B139" s="3" t="s">
        <v>24</v>
      </c>
      <c r="C139" s="3" t="s">
        <v>591</v>
      </c>
      <c r="D139" s="3" t="s">
        <v>592</v>
      </c>
      <c r="E139" s="4">
        <v>-2.9788361407</v>
      </c>
      <c r="F139" s="5">
        <v>-1.137300704</v>
      </c>
      <c r="G139" s="3" t="s">
        <v>593</v>
      </c>
      <c r="H139" s="3" t="s">
        <v>594</v>
      </c>
      <c r="I139" s="3" t="s">
        <v>595</v>
      </c>
    </row>
    <row r="140" spans="1:9">
      <c r="A140" s="3" t="s">
        <v>201</v>
      </c>
      <c r="B140" s="3" t="s">
        <v>24</v>
      </c>
      <c r="C140" s="3" t="s">
        <v>596</v>
      </c>
      <c r="D140" s="3" t="s">
        <v>597</v>
      </c>
      <c r="E140" s="4">
        <v>-2.8478826233</v>
      </c>
      <c r="F140" s="5">
        <v>-1.028362231</v>
      </c>
      <c r="G140" s="3" t="s">
        <v>598</v>
      </c>
      <c r="H140" s="3" t="s">
        <v>599</v>
      </c>
      <c r="I140" s="3" t="s">
        <v>600</v>
      </c>
    </row>
    <row r="141" spans="1:9">
      <c r="A141" s="3" t="s">
        <v>201</v>
      </c>
      <c r="B141" s="3" t="s">
        <v>24</v>
      </c>
      <c r="C141" s="3" t="s">
        <v>601</v>
      </c>
      <c r="D141" s="3" t="s">
        <v>602</v>
      </c>
      <c r="E141" s="4">
        <v>-2.8474177451</v>
      </c>
      <c r="F141" s="5">
        <v>-1.028362231</v>
      </c>
      <c r="G141" s="3" t="s">
        <v>172</v>
      </c>
      <c r="H141" s="3" t="s">
        <v>603</v>
      </c>
      <c r="I141" s="3" t="s">
        <v>604</v>
      </c>
    </row>
    <row r="142" spans="1:9">
      <c r="A142" s="3" t="s">
        <v>201</v>
      </c>
      <c r="B142" s="3" t="s">
        <v>24</v>
      </c>
      <c r="C142" s="3" t="s">
        <v>605</v>
      </c>
      <c r="D142" s="3" t="s">
        <v>606</v>
      </c>
      <c r="E142" s="4">
        <v>-2.8144790732</v>
      </c>
      <c r="F142" s="5">
        <v>-1.0037063388</v>
      </c>
      <c r="G142" s="3" t="s">
        <v>607</v>
      </c>
      <c r="H142" s="3" t="s">
        <v>559</v>
      </c>
      <c r="I142" s="3" t="s">
        <v>560</v>
      </c>
    </row>
    <row r="143" spans="1:9">
      <c r="A143" s="3" t="s">
        <v>201</v>
      </c>
      <c r="B143" s="3" t="s">
        <v>116</v>
      </c>
      <c r="C143" s="3" t="s">
        <v>608</v>
      </c>
      <c r="D143" s="3" t="s">
        <v>589</v>
      </c>
      <c r="E143" s="4">
        <v>-2.7877611032</v>
      </c>
      <c r="F143" s="5">
        <v>-0.9827290529</v>
      </c>
      <c r="G143" s="3" t="s">
        <v>609</v>
      </c>
      <c r="H143" s="3" t="s">
        <v>395</v>
      </c>
      <c r="I143" s="3" t="s">
        <v>396</v>
      </c>
    </row>
    <row r="144" spans="1:9">
      <c r="A144" s="3" t="s">
        <v>201</v>
      </c>
      <c r="B144" s="3" t="s">
        <v>24</v>
      </c>
      <c r="C144" s="3" t="s">
        <v>610</v>
      </c>
      <c r="D144" s="3" t="s">
        <v>611</v>
      </c>
      <c r="E144" s="4">
        <v>-2.7103715364</v>
      </c>
      <c r="F144" s="5">
        <v>-0.9199886221</v>
      </c>
      <c r="G144" s="3" t="s">
        <v>612</v>
      </c>
      <c r="H144" s="3" t="s">
        <v>613</v>
      </c>
      <c r="I144" s="3" t="s">
        <v>614</v>
      </c>
    </row>
    <row r="145" spans="1:9">
      <c r="A145" s="3" t="s">
        <v>201</v>
      </c>
      <c r="B145" s="3" t="s">
        <v>104</v>
      </c>
      <c r="C145" s="3" t="s">
        <v>615</v>
      </c>
      <c r="D145" s="3" t="s">
        <v>616</v>
      </c>
      <c r="E145" s="4">
        <v>-2.6605941979</v>
      </c>
      <c r="F145" s="5">
        <v>-0.8832826925</v>
      </c>
      <c r="G145" s="3" t="s">
        <v>617</v>
      </c>
      <c r="H145" s="3" t="s">
        <v>618</v>
      </c>
      <c r="I145" s="3" t="s">
        <v>619</v>
      </c>
    </row>
    <row r="146" spans="1:9">
      <c r="A146" s="3" t="s">
        <v>201</v>
      </c>
      <c r="B146" s="3" t="s">
        <v>24</v>
      </c>
      <c r="C146" s="3" t="s">
        <v>620</v>
      </c>
      <c r="D146" s="3" t="s">
        <v>621</v>
      </c>
      <c r="E146" s="4">
        <v>-2.6126452965</v>
      </c>
      <c r="F146" s="5">
        <v>-0.8423012317</v>
      </c>
      <c r="G146" s="3" t="s">
        <v>622</v>
      </c>
      <c r="H146" s="3" t="s">
        <v>360</v>
      </c>
      <c r="I146" s="3" t="s">
        <v>361</v>
      </c>
    </row>
    <row r="147" spans="1:9">
      <c r="A147" s="3" t="s">
        <v>201</v>
      </c>
      <c r="B147" s="3" t="s">
        <v>24</v>
      </c>
      <c r="C147" s="3" t="s">
        <v>623</v>
      </c>
      <c r="D147" s="3" t="s">
        <v>624</v>
      </c>
      <c r="E147" s="4">
        <v>-2.5665961833</v>
      </c>
      <c r="F147" s="5">
        <v>-0.8087424938</v>
      </c>
      <c r="G147" s="3" t="s">
        <v>625</v>
      </c>
      <c r="H147" s="3" t="s">
        <v>626</v>
      </c>
      <c r="I147" s="3" t="s">
        <v>627</v>
      </c>
    </row>
    <row r="148" spans="1:9">
      <c r="A148" s="3" t="s">
        <v>201</v>
      </c>
      <c r="B148" s="3" t="s">
        <v>24</v>
      </c>
      <c r="C148" s="3" t="s">
        <v>628</v>
      </c>
      <c r="D148" s="3" t="s">
        <v>629</v>
      </c>
      <c r="E148" s="4">
        <v>-2.4856023375</v>
      </c>
      <c r="F148" s="5">
        <v>-0.7452982875</v>
      </c>
      <c r="G148" s="3" t="s">
        <v>630</v>
      </c>
      <c r="H148" s="3" t="s">
        <v>532</v>
      </c>
      <c r="I148" s="3" t="s">
        <v>533</v>
      </c>
    </row>
    <row r="149" spans="1:9">
      <c r="A149" s="3" t="s">
        <v>201</v>
      </c>
      <c r="B149" s="3" t="s">
        <v>24</v>
      </c>
      <c r="C149" s="3" t="s">
        <v>631</v>
      </c>
      <c r="D149" s="3" t="s">
        <v>632</v>
      </c>
      <c r="E149" s="4">
        <v>-2.3412388049</v>
      </c>
      <c r="F149" s="5">
        <v>-0.64193636</v>
      </c>
      <c r="G149" s="3" t="s">
        <v>633</v>
      </c>
      <c r="H149" s="3" t="s">
        <v>594</v>
      </c>
      <c r="I149" s="3" t="s">
        <v>595</v>
      </c>
    </row>
    <row r="150" spans="1:9">
      <c r="A150" s="3" t="s">
        <v>201</v>
      </c>
      <c r="B150" s="3" t="s">
        <v>24</v>
      </c>
      <c r="C150" s="3" t="s">
        <v>634</v>
      </c>
      <c r="D150" s="3" t="s">
        <v>635</v>
      </c>
      <c r="E150" s="4">
        <v>-2.3219683925</v>
      </c>
      <c r="F150" s="5">
        <v>-0.6313811795</v>
      </c>
      <c r="G150" s="3" t="s">
        <v>636</v>
      </c>
      <c r="H150" s="3" t="s">
        <v>594</v>
      </c>
      <c r="I150" s="3" t="s">
        <v>595</v>
      </c>
    </row>
    <row r="151" spans="1:9">
      <c r="A151" s="3" t="s">
        <v>201</v>
      </c>
      <c r="B151" s="3" t="s">
        <v>24</v>
      </c>
      <c r="C151" s="3" t="s">
        <v>637</v>
      </c>
      <c r="D151" s="3" t="s">
        <v>638</v>
      </c>
      <c r="E151" s="4">
        <v>-2.2591312809</v>
      </c>
      <c r="F151" s="5">
        <v>-0.5845437239</v>
      </c>
      <c r="G151" s="3" t="s">
        <v>639</v>
      </c>
      <c r="H151" s="3" t="s">
        <v>583</v>
      </c>
      <c r="I151" s="3" t="s">
        <v>584</v>
      </c>
    </row>
    <row r="152" spans="1:9">
      <c r="A152" s="3" t="s">
        <v>201</v>
      </c>
      <c r="B152" s="3" t="s">
        <v>24</v>
      </c>
      <c r="C152" s="3" t="s">
        <v>640</v>
      </c>
      <c r="D152" s="3" t="s">
        <v>641</v>
      </c>
      <c r="E152" s="4">
        <v>-2.2450730295</v>
      </c>
      <c r="F152" s="5">
        <v>-0.577199184</v>
      </c>
      <c r="G152" s="3" t="s">
        <v>642</v>
      </c>
      <c r="H152" s="3" t="s">
        <v>643</v>
      </c>
      <c r="I152" s="3" t="s">
        <v>644</v>
      </c>
    </row>
    <row r="153" spans="1:9">
      <c r="A153" s="3" t="s">
        <v>201</v>
      </c>
      <c r="B153" s="3" t="s">
        <v>104</v>
      </c>
      <c r="C153" s="3" t="s">
        <v>645</v>
      </c>
      <c r="D153" s="3" t="s">
        <v>646</v>
      </c>
      <c r="E153" s="4">
        <v>-2.2140253987</v>
      </c>
      <c r="F153" s="5">
        <v>-0.5557598057</v>
      </c>
      <c r="G153" s="3" t="s">
        <v>647</v>
      </c>
      <c r="H153" s="3" t="s">
        <v>648</v>
      </c>
      <c r="I153" s="3" t="s">
        <v>649</v>
      </c>
    </row>
    <row r="154" spans="1:9">
      <c r="A154" s="3" t="s">
        <v>201</v>
      </c>
      <c r="B154" s="3" t="s">
        <v>24</v>
      </c>
      <c r="C154" s="3" t="s">
        <v>650</v>
      </c>
      <c r="D154" s="3" t="s">
        <v>651</v>
      </c>
      <c r="E154" s="4">
        <v>-2.1062005278</v>
      </c>
      <c r="F154" s="5">
        <v>-0.4771856158</v>
      </c>
      <c r="G154" s="3" t="s">
        <v>652</v>
      </c>
      <c r="H154" s="3" t="s">
        <v>338</v>
      </c>
      <c r="I154" s="3" t="s">
        <v>339</v>
      </c>
    </row>
    <row r="155" spans="1:9">
      <c r="A155" s="3" t="s">
        <v>201</v>
      </c>
      <c r="B155" s="3" t="s">
        <v>24</v>
      </c>
      <c r="C155" s="3" t="s">
        <v>653</v>
      </c>
      <c r="D155" s="3" t="s">
        <v>654</v>
      </c>
      <c r="E155" s="4">
        <v>-2.045832568</v>
      </c>
      <c r="F155" s="5">
        <v>-0.4277719338</v>
      </c>
      <c r="G155" s="3" t="s">
        <v>655</v>
      </c>
      <c r="H155" s="3" t="s">
        <v>613</v>
      </c>
      <c r="I155" s="3" t="s">
        <v>614</v>
      </c>
    </row>
    <row r="156" spans="1:9">
      <c r="A156" s="3" t="s">
        <v>656</v>
      </c>
      <c r="B156" s="3" t="s">
        <v>104</v>
      </c>
      <c r="C156" s="3" t="s">
        <v>657</v>
      </c>
      <c r="D156" s="3" t="s">
        <v>658</v>
      </c>
      <c r="E156" s="4">
        <v>-10.8556718512</v>
      </c>
      <c r="F156" s="5">
        <v>-7.4632289456</v>
      </c>
      <c r="G156" s="3" t="s">
        <v>659</v>
      </c>
      <c r="H156" s="3" t="s">
        <v>660</v>
      </c>
      <c r="I156" s="3" t="s">
        <v>661</v>
      </c>
    </row>
    <row r="157" spans="1:9">
      <c r="A157" s="3" t="s">
        <v>662</v>
      </c>
      <c r="B157" s="3" t="s">
        <v>104</v>
      </c>
      <c r="C157" s="3" t="s">
        <v>657</v>
      </c>
      <c r="D157" s="3" t="s">
        <v>658</v>
      </c>
      <c r="E157" s="4">
        <v>-10.8556718512</v>
      </c>
      <c r="F157" s="5">
        <v>-7.4632289456</v>
      </c>
      <c r="G157" s="3" t="s">
        <v>659</v>
      </c>
      <c r="H157" s="3" t="s">
        <v>663</v>
      </c>
      <c r="I157" s="3" t="s">
        <v>664</v>
      </c>
    </row>
    <row r="158" spans="1:9">
      <c r="A158" s="3" t="s">
        <v>662</v>
      </c>
      <c r="B158" s="3" t="s">
        <v>104</v>
      </c>
      <c r="C158" s="3" t="s">
        <v>665</v>
      </c>
      <c r="D158" s="3" t="s">
        <v>666</v>
      </c>
      <c r="E158" s="4">
        <v>-10.6559252977</v>
      </c>
      <c r="F158" s="5">
        <v>-7.3506325678</v>
      </c>
      <c r="G158" s="3" t="s">
        <v>667</v>
      </c>
      <c r="H158" s="3" t="s">
        <v>668</v>
      </c>
      <c r="I158" s="3" t="s">
        <v>669</v>
      </c>
    </row>
    <row r="159" spans="1:9">
      <c r="A159" s="3" t="s">
        <v>662</v>
      </c>
      <c r="B159" s="3" t="s">
        <v>104</v>
      </c>
      <c r="C159" s="3" t="s">
        <v>670</v>
      </c>
      <c r="D159" s="3" t="s">
        <v>671</v>
      </c>
      <c r="E159" s="4">
        <v>-10.4160783047</v>
      </c>
      <c r="F159" s="5">
        <v>-7.183336242</v>
      </c>
      <c r="G159" s="3" t="s">
        <v>672</v>
      </c>
      <c r="H159" s="3" t="s">
        <v>668</v>
      </c>
      <c r="I159" s="3" t="s">
        <v>669</v>
      </c>
    </row>
    <row r="160" spans="1:9">
      <c r="A160" s="3" t="s">
        <v>662</v>
      </c>
      <c r="B160" s="3" t="s">
        <v>104</v>
      </c>
      <c r="C160" s="3" t="s">
        <v>673</v>
      </c>
      <c r="D160" s="3" t="s">
        <v>674</v>
      </c>
      <c r="E160" s="4">
        <v>-9.5042895594</v>
      </c>
      <c r="F160" s="5">
        <v>-6.4363577454</v>
      </c>
      <c r="G160" s="3" t="s">
        <v>675</v>
      </c>
      <c r="H160" s="3" t="s">
        <v>676</v>
      </c>
      <c r="I160" s="3" t="s">
        <v>677</v>
      </c>
    </row>
    <row r="161" spans="1:9">
      <c r="A161" s="3" t="s">
        <v>662</v>
      </c>
      <c r="B161" s="3" t="s">
        <v>104</v>
      </c>
      <c r="C161" s="3" t="s">
        <v>678</v>
      </c>
      <c r="D161" s="3" t="s">
        <v>679</v>
      </c>
      <c r="E161" s="4">
        <v>-7.189244621</v>
      </c>
      <c r="F161" s="5">
        <v>-4.4860118824</v>
      </c>
      <c r="G161" s="3" t="s">
        <v>680</v>
      </c>
      <c r="H161" s="3" t="s">
        <v>681</v>
      </c>
      <c r="I161" s="3" t="s">
        <v>682</v>
      </c>
    </row>
    <row r="162" spans="1:9">
      <c r="A162" s="3" t="s">
        <v>662</v>
      </c>
      <c r="B162" s="3" t="s">
        <v>104</v>
      </c>
      <c r="C162" s="3" t="s">
        <v>683</v>
      </c>
      <c r="D162" s="3" t="s">
        <v>684</v>
      </c>
      <c r="E162" s="4">
        <v>-6.6612887423</v>
      </c>
      <c r="F162" s="5">
        <v>-4.0780313209</v>
      </c>
      <c r="G162" s="3" t="s">
        <v>685</v>
      </c>
      <c r="H162" s="3" t="s">
        <v>686</v>
      </c>
      <c r="I162" s="3" t="s">
        <v>687</v>
      </c>
    </row>
    <row r="163" spans="1:9">
      <c r="A163" s="3" t="s">
        <v>688</v>
      </c>
      <c r="B163" s="3" t="s">
        <v>24</v>
      </c>
      <c r="C163" s="3" t="s">
        <v>689</v>
      </c>
      <c r="D163" s="3" t="s">
        <v>690</v>
      </c>
      <c r="E163" s="4">
        <v>-9.907003495</v>
      </c>
      <c r="F163" s="5">
        <v>-6.8155905851</v>
      </c>
      <c r="G163" s="3" t="s">
        <v>691</v>
      </c>
      <c r="H163" s="3" t="s">
        <v>692</v>
      </c>
      <c r="I163" s="3" t="s">
        <v>693</v>
      </c>
    </row>
    <row r="164" spans="1:9">
      <c r="A164" s="3" t="s">
        <v>694</v>
      </c>
      <c r="B164" s="3" t="s">
        <v>24</v>
      </c>
      <c r="C164" s="3" t="s">
        <v>689</v>
      </c>
      <c r="D164" s="3" t="s">
        <v>690</v>
      </c>
      <c r="E164" s="4">
        <v>-9.907003495</v>
      </c>
      <c r="F164" s="5">
        <v>-6.8155905851</v>
      </c>
      <c r="G164" s="3" t="s">
        <v>691</v>
      </c>
      <c r="H164" s="3" t="s">
        <v>695</v>
      </c>
      <c r="I164" s="3" t="s">
        <v>696</v>
      </c>
    </row>
    <row r="165" spans="1:9">
      <c r="A165" s="3" t="s">
        <v>694</v>
      </c>
      <c r="B165" s="3" t="s">
        <v>24</v>
      </c>
      <c r="C165" s="3" t="s">
        <v>697</v>
      </c>
      <c r="D165" s="3" t="s">
        <v>698</v>
      </c>
      <c r="E165" s="4">
        <v>-4.8486725736</v>
      </c>
      <c r="F165" s="5">
        <v>-2.6387077257</v>
      </c>
      <c r="G165" s="3" t="s">
        <v>699</v>
      </c>
      <c r="H165" s="3" t="s">
        <v>700</v>
      </c>
      <c r="I165" s="3" t="s">
        <v>701</v>
      </c>
    </row>
    <row r="166" spans="1:9">
      <c r="A166" s="3" t="s">
        <v>694</v>
      </c>
      <c r="B166" s="3" t="s">
        <v>24</v>
      </c>
      <c r="C166" s="3" t="s">
        <v>702</v>
      </c>
      <c r="D166" s="3" t="s">
        <v>703</v>
      </c>
      <c r="E166" s="4">
        <v>-4.7544083566</v>
      </c>
      <c r="F166" s="5">
        <v>-2.5660854336</v>
      </c>
      <c r="G166" s="3" t="s">
        <v>704</v>
      </c>
      <c r="H166" s="3" t="s">
        <v>705</v>
      </c>
      <c r="I166" s="3" t="s">
        <v>706</v>
      </c>
    </row>
    <row r="167" spans="1:9">
      <c r="A167" s="3" t="s">
        <v>694</v>
      </c>
      <c r="B167" s="3" t="s">
        <v>104</v>
      </c>
      <c r="C167" s="3" t="s">
        <v>707</v>
      </c>
      <c r="D167" s="3" t="s">
        <v>708</v>
      </c>
      <c r="E167" s="4">
        <v>-3.9188868267</v>
      </c>
      <c r="F167" s="5">
        <v>-1.8881717571</v>
      </c>
      <c r="G167" s="3" t="s">
        <v>487</v>
      </c>
      <c r="H167" s="3" t="s">
        <v>709</v>
      </c>
      <c r="I167" s="3" t="s">
        <v>710</v>
      </c>
    </row>
    <row r="168" spans="1:9">
      <c r="A168" s="3" t="s">
        <v>694</v>
      </c>
      <c r="B168" s="3" t="s">
        <v>104</v>
      </c>
      <c r="C168" s="3" t="s">
        <v>711</v>
      </c>
      <c r="D168" s="3" t="s">
        <v>712</v>
      </c>
      <c r="E168" s="4">
        <v>-2.7240726078</v>
      </c>
      <c r="F168" s="5">
        <v>-0.9324816414</v>
      </c>
      <c r="G168" s="3" t="s">
        <v>713</v>
      </c>
      <c r="H168" s="3" t="s">
        <v>714</v>
      </c>
      <c r="I168" s="3" t="s">
        <v>715</v>
      </c>
    </row>
    <row r="169" spans="1:9">
      <c r="A169" s="3" t="s">
        <v>694</v>
      </c>
      <c r="B169" s="3" t="s">
        <v>24</v>
      </c>
      <c r="C169" s="3" t="s">
        <v>716</v>
      </c>
      <c r="D169" s="3" t="s">
        <v>717</v>
      </c>
      <c r="E169" s="4">
        <v>-2.5937033326</v>
      </c>
      <c r="F169" s="5">
        <v>-0.8324786471</v>
      </c>
      <c r="G169" s="3" t="s">
        <v>718</v>
      </c>
      <c r="H169" s="3" t="s">
        <v>719</v>
      </c>
      <c r="I169" s="3" t="s">
        <v>720</v>
      </c>
    </row>
    <row r="170" spans="1:9">
      <c r="A170" s="3" t="s">
        <v>694</v>
      </c>
      <c r="B170" s="3" t="s">
        <v>24</v>
      </c>
      <c r="C170" s="3" t="s">
        <v>721</v>
      </c>
      <c r="D170" s="3" t="s">
        <v>722</v>
      </c>
      <c r="E170" s="4">
        <v>-2.5266258274</v>
      </c>
      <c r="F170" s="5">
        <v>-0.776537508</v>
      </c>
      <c r="G170" s="3" t="s">
        <v>723</v>
      </c>
      <c r="H170" s="3" t="s">
        <v>719</v>
      </c>
      <c r="I170" s="3" t="s">
        <v>720</v>
      </c>
    </row>
    <row r="171" spans="1:9">
      <c r="A171" s="3" t="s">
        <v>694</v>
      </c>
      <c r="B171" s="3" t="s">
        <v>24</v>
      </c>
      <c r="C171" s="3" t="s">
        <v>724</v>
      </c>
      <c r="D171" s="3" t="s">
        <v>725</v>
      </c>
      <c r="E171" s="4">
        <v>-2.3412388049</v>
      </c>
      <c r="F171" s="5">
        <v>-0.64193636</v>
      </c>
      <c r="G171" s="3" t="s">
        <v>633</v>
      </c>
      <c r="H171" s="3" t="s">
        <v>726</v>
      </c>
      <c r="I171" s="3" t="s">
        <v>727</v>
      </c>
    </row>
    <row r="172" spans="1:9">
      <c r="A172" s="3" t="s">
        <v>694</v>
      </c>
      <c r="B172" s="3" t="s">
        <v>24</v>
      </c>
      <c r="C172" s="3" t="s">
        <v>728</v>
      </c>
      <c r="D172" s="3" t="s">
        <v>729</v>
      </c>
      <c r="E172" s="4">
        <v>-2.3029427237</v>
      </c>
      <c r="F172" s="5">
        <v>-0.6171227867</v>
      </c>
      <c r="G172" s="3" t="s">
        <v>730</v>
      </c>
      <c r="H172" s="3" t="s">
        <v>719</v>
      </c>
      <c r="I172" s="3" t="s">
        <v>720</v>
      </c>
    </row>
    <row r="173" spans="1:9">
      <c r="A173" s="3" t="s">
        <v>731</v>
      </c>
      <c r="B173" s="3" t="s">
        <v>24</v>
      </c>
      <c r="C173" s="3" t="s">
        <v>732</v>
      </c>
      <c r="D173" s="3" t="s">
        <v>733</v>
      </c>
      <c r="E173" s="4">
        <v>-9.3930498859</v>
      </c>
      <c r="F173" s="5">
        <v>-6.3473944665</v>
      </c>
      <c r="G173" s="3" t="s">
        <v>734</v>
      </c>
      <c r="H173" s="3" t="s">
        <v>735</v>
      </c>
      <c r="I173" s="3" t="s">
        <v>736</v>
      </c>
    </row>
    <row r="174" spans="1:9">
      <c r="A174" s="3" t="s">
        <v>737</v>
      </c>
      <c r="B174" s="3" t="s">
        <v>24</v>
      </c>
      <c r="C174" s="3" t="s">
        <v>732</v>
      </c>
      <c r="D174" s="3" t="s">
        <v>733</v>
      </c>
      <c r="E174" s="4">
        <v>-9.3930498859</v>
      </c>
      <c r="F174" s="5">
        <v>-6.3473944665</v>
      </c>
      <c r="G174" s="3" t="s">
        <v>734</v>
      </c>
      <c r="H174" s="3" t="s">
        <v>738</v>
      </c>
      <c r="I174" s="3" t="s">
        <v>739</v>
      </c>
    </row>
    <row r="175" spans="1:9">
      <c r="A175" s="3" t="s">
        <v>737</v>
      </c>
      <c r="B175" s="3" t="s">
        <v>24</v>
      </c>
      <c r="C175" s="3" t="s">
        <v>740</v>
      </c>
      <c r="D175" s="3" t="s">
        <v>741</v>
      </c>
      <c r="E175" s="4">
        <v>-7.1438948676</v>
      </c>
      <c r="F175" s="5">
        <v>-4.4575183173</v>
      </c>
      <c r="G175" s="3" t="s">
        <v>742</v>
      </c>
      <c r="H175" s="3" t="s">
        <v>743</v>
      </c>
      <c r="I175" s="3" t="s">
        <v>744</v>
      </c>
    </row>
    <row r="176" spans="1:9">
      <c r="A176" s="3" t="s">
        <v>737</v>
      </c>
      <c r="B176" s="3" t="s">
        <v>24</v>
      </c>
      <c r="C176" s="3" t="s">
        <v>745</v>
      </c>
      <c r="D176" s="3" t="s">
        <v>746</v>
      </c>
      <c r="E176" s="4">
        <v>-6.8895641504</v>
      </c>
      <c r="F176" s="5">
        <v>-4.2670309747</v>
      </c>
      <c r="G176" s="3" t="s">
        <v>747</v>
      </c>
      <c r="H176" s="3" t="s">
        <v>748</v>
      </c>
      <c r="I176" s="3" t="s">
        <v>749</v>
      </c>
    </row>
    <row r="177" spans="1:9">
      <c r="A177" s="3" t="s">
        <v>737</v>
      </c>
      <c r="B177" s="3" t="s">
        <v>104</v>
      </c>
      <c r="C177" s="3" t="s">
        <v>750</v>
      </c>
      <c r="D177" s="3" t="s">
        <v>751</v>
      </c>
      <c r="E177" s="4">
        <v>-6.6991036427</v>
      </c>
      <c r="F177" s="5">
        <v>-4.1082930833</v>
      </c>
      <c r="G177" s="3" t="s">
        <v>752</v>
      </c>
      <c r="H177" s="3" t="s">
        <v>753</v>
      </c>
      <c r="I177" s="3" t="s">
        <v>754</v>
      </c>
    </row>
    <row r="178" spans="1:9">
      <c r="A178" s="3" t="s">
        <v>737</v>
      </c>
      <c r="B178" s="3" t="s">
        <v>24</v>
      </c>
      <c r="C178" s="3" t="s">
        <v>755</v>
      </c>
      <c r="D178" s="3" t="s">
        <v>756</v>
      </c>
      <c r="E178" s="4">
        <v>-6.3443955464</v>
      </c>
      <c r="F178" s="5">
        <v>-3.84896848</v>
      </c>
      <c r="G178" s="3" t="s">
        <v>757</v>
      </c>
      <c r="H178" s="3" t="s">
        <v>758</v>
      </c>
      <c r="I178" s="3" t="s">
        <v>759</v>
      </c>
    </row>
    <row r="179" spans="1:9">
      <c r="A179" s="3" t="s">
        <v>737</v>
      </c>
      <c r="B179" s="3" t="s">
        <v>104</v>
      </c>
      <c r="C179" s="3" t="s">
        <v>760</v>
      </c>
      <c r="D179" s="3" t="s">
        <v>761</v>
      </c>
      <c r="E179" s="4">
        <v>-5.3956593654</v>
      </c>
      <c r="F179" s="5">
        <v>-3.0489739504</v>
      </c>
      <c r="G179" s="3" t="s">
        <v>762</v>
      </c>
      <c r="H179" s="3" t="s">
        <v>763</v>
      </c>
      <c r="I179" s="3" t="s">
        <v>764</v>
      </c>
    </row>
    <row r="180" spans="1:9">
      <c r="A180" s="3" t="s">
        <v>737</v>
      </c>
      <c r="B180" s="3" t="s">
        <v>24</v>
      </c>
      <c r="C180" s="3" t="s">
        <v>765</v>
      </c>
      <c r="D180" s="3" t="s">
        <v>766</v>
      </c>
      <c r="E180" s="4">
        <v>-4.916889929</v>
      </c>
      <c r="F180" s="5">
        <v>-2.7005382824</v>
      </c>
      <c r="G180" s="3" t="s">
        <v>767</v>
      </c>
      <c r="H180" s="3" t="s">
        <v>768</v>
      </c>
      <c r="I180" s="3" t="s">
        <v>769</v>
      </c>
    </row>
    <row r="181" spans="1:9">
      <c r="A181" s="3" t="s">
        <v>737</v>
      </c>
      <c r="B181" s="3" t="s">
        <v>24</v>
      </c>
      <c r="C181" s="3" t="s">
        <v>770</v>
      </c>
      <c r="D181" s="3" t="s">
        <v>771</v>
      </c>
      <c r="E181" s="4">
        <v>-2.7422363246</v>
      </c>
      <c r="F181" s="5">
        <v>-0.9470009075</v>
      </c>
      <c r="G181" s="3" t="s">
        <v>772</v>
      </c>
      <c r="H181" s="3" t="s">
        <v>773</v>
      </c>
      <c r="I181" s="3" t="s">
        <v>774</v>
      </c>
    </row>
    <row r="182" spans="1:9">
      <c r="A182" s="3" t="s">
        <v>737</v>
      </c>
      <c r="B182" s="3" t="s">
        <v>116</v>
      </c>
      <c r="C182" s="3" t="s">
        <v>775</v>
      </c>
      <c r="D182" s="3" t="s">
        <v>776</v>
      </c>
      <c r="E182" s="4">
        <v>-2.4623117015</v>
      </c>
      <c r="F182" s="5">
        <v>-0.7326266276</v>
      </c>
      <c r="G182" s="3" t="s">
        <v>777</v>
      </c>
      <c r="H182" s="3" t="s">
        <v>778</v>
      </c>
      <c r="I182" s="3" t="s">
        <v>779</v>
      </c>
    </row>
    <row r="183" spans="1:9">
      <c r="A183" s="3" t="s">
        <v>737</v>
      </c>
      <c r="B183" s="3" t="s">
        <v>24</v>
      </c>
      <c r="C183" s="3" t="s">
        <v>780</v>
      </c>
      <c r="D183" s="3" t="s">
        <v>781</v>
      </c>
      <c r="E183" s="4">
        <v>-2.4414546341</v>
      </c>
      <c r="F183" s="5">
        <v>-0.7149052741</v>
      </c>
      <c r="G183" s="3" t="s">
        <v>782</v>
      </c>
      <c r="H183" s="3" t="s">
        <v>783</v>
      </c>
      <c r="I183" s="3" t="s">
        <v>784</v>
      </c>
    </row>
    <row r="184" spans="1:9">
      <c r="A184" s="3" t="s">
        <v>737</v>
      </c>
      <c r="B184" s="3" t="s">
        <v>24</v>
      </c>
      <c r="C184" s="3" t="s">
        <v>785</v>
      </c>
      <c r="D184" s="3" t="s">
        <v>786</v>
      </c>
      <c r="E184" s="4">
        <v>-2.3347025432</v>
      </c>
      <c r="F184" s="5">
        <v>-0.6383246514</v>
      </c>
      <c r="G184" s="3" t="s">
        <v>787</v>
      </c>
      <c r="H184" s="3" t="s">
        <v>788</v>
      </c>
      <c r="I184" s="3" t="s">
        <v>789</v>
      </c>
    </row>
    <row r="185" spans="1:9">
      <c r="A185" s="3" t="s">
        <v>737</v>
      </c>
      <c r="B185" s="3" t="s">
        <v>24</v>
      </c>
      <c r="C185" s="3" t="s">
        <v>790</v>
      </c>
      <c r="D185" s="3" t="s">
        <v>791</v>
      </c>
      <c r="E185" s="4">
        <v>-2.3193061629</v>
      </c>
      <c r="F185" s="5">
        <v>-0.6296766007</v>
      </c>
      <c r="G185" s="3" t="s">
        <v>792</v>
      </c>
      <c r="H185" s="3" t="s">
        <v>788</v>
      </c>
      <c r="I185" s="3" t="s">
        <v>789</v>
      </c>
    </row>
    <row r="186" spans="1:9">
      <c r="A186" s="3" t="s">
        <v>737</v>
      </c>
      <c r="B186" s="3" t="s">
        <v>104</v>
      </c>
      <c r="C186" s="3" t="s">
        <v>793</v>
      </c>
      <c r="D186" s="3" t="s">
        <v>794</v>
      </c>
      <c r="E186" s="4">
        <v>-2.214559516</v>
      </c>
      <c r="F186" s="5">
        <v>-0.5557598057</v>
      </c>
      <c r="G186" s="3" t="s">
        <v>795</v>
      </c>
      <c r="H186" s="3" t="s">
        <v>796</v>
      </c>
      <c r="I186" s="3" t="s">
        <v>797</v>
      </c>
    </row>
    <row r="187" spans="1:9">
      <c r="A187" s="3" t="s">
        <v>798</v>
      </c>
      <c r="B187" s="3" t="s">
        <v>104</v>
      </c>
      <c r="C187" s="3" t="s">
        <v>799</v>
      </c>
      <c r="D187" s="3" t="s">
        <v>800</v>
      </c>
      <c r="E187" s="4">
        <v>-8.4903624418</v>
      </c>
      <c r="F187" s="5">
        <v>-5.5054048628</v>
      </c>
      <c r="G187" s="3" t="s">
        <v>801</v>
      </c>
      <c r="H187" s="3" t="s">
        <v>802</v>
      </c>
      <c r="I187" s="3" t="s">
        <v>803</v>
      </c>
    </row>
    <row r="188" spans="1:9">
      <c r="A188" s="3" t="s">
        <v>804</v>
      </c>
      <c r="B188" s="3" t="s">
        <v>104</v>
      </c>
      <c r="C188" s="3" t="s">
        <v>799</v>
      </c>
      <c r="D188" s="3" t="s">
        <v>800</v>
      </c>
      <c r="E188" s="4">
        <v>-8.4903624418</v>
      </c>
      <c r="F188" s="5">
        <v>-5.5054048628</v>
      </c>
      <c r="G188" s="3" t="s">
        <v>801</v>
      </c>
      <c r="H188" s="3" t="s">
        <v>805</v>
      </c>
      <c r="I188" s="3" t="s">
        <v>806</v>
      </c>
    </row>
    <row r="189" spans="1:9">
      <c r="A189" s="3" t="s">
        <v>804</v>
      </c>
      <c r="B189" s="3" t="s">
        <v>104</v>
      </c>
      <c r="C189" s="3" t="s">
        <v>807</v>
      </c>
      <c r="D189" s="3" t="s">
        <v>808</v>
      </c>
      <c r="E189" s="4">
        <v>-6.3664032985</v>
      </c>
      <c r="F189" s="5">
        <v>-3.8606760615</v>
      </c>
      <c r="G189" s="3" t="s">
        <v>276</v>
      </c>
      <c r="H189" s="3" t="s">
        <v>809</v>
      </c>
      <c r="I189" s="3" t="s">
        <v>810</v>
      </c>
    </row>
    <row r="190" spans="1:9">
      <c r="A190" s="3" t="s">
        <v>804</v>
      </c>
      <c r="B190" s="3" t="s">
        <v>10</v>
      </c>
      <c r="C190" s="3" t="s">
        <v>811</v>
      </c>
      <c r="D190" s="3" t="s">
        <v>812</v>
      </c>
      <c r="E190" s="4">
        <v>-3.8178015797</v>
      </c>
      <c r="F190" s="5">
        <v>-1.8075758985</v>
      </c>
      <c r="G190" s="3" t="s">
        <v>813</v>
      </c>
      <c r="H190" s="3" t="s">
        <v>814</v>
      </c>
      <c r="I190" s="3" t="s">
        <v>815</v>
      </c>
    </row>
    <row r="191" spans="1:9">
      <c r="A191" s="3" t="s">
        <v>804</v>
      </c>
      <c r="B191" s="3" t="s">
        <v>104</v>
      </c>
      <c r="C191" s="3" t="s">
        <v>816</v>
      </c>
      <c r="D191" s="3" t="s">
        <v>817</v>
      </c>
      <c r="E191" s="4">
        <v>-3.7886650226</v>
      </c>
      <c r="F191" s="5">
        <v>-1.7883325821</v>
      </c>
      <c r="G191" s="3" t="s">
        <v>510</v>
      </c>
      <c r="H191" s="3" t="s">
        <v>818</v>
      </c>
      <c r="I191" s="3" t="s">
        <v>819</v>
      </c>
    </row>
    <row r="192" spans="1:9">
      <c r="A192" s="3" t="s">
        <v>804</v>
      </c>
      <c r="B192" s="3" t="s">
        <v>116</v>
      </c>
      <c r="C192" s="3" t="s">
        <v>820</v>
      </c>
      <c r="D192" s="3" t="s">
        <v>821</v>
      </c>
      <c r="E192" s="4">
        <v>-2.0754373191</v>
      </c>
      <c r="F192" s="5">
        <v>-0.4505625192</v>
      </c>
      <c r="G192" s="3" t="s">
        <v>822</v>
      </c>
      <c r="H192" s="3" t="s">
        <v>823</v>
      </c>
      <c r="I192" s="3" t="s">
        <v>824</v>
      </c>
    </row>
    <row r="193" spans="1:9">
      <c r="A193" s="3" t="s">
        <v>825</v>
      </c>
      <c r="B193" s="3" t="s">
        <v>116</v>
      </c>
      <c r="C193" s="3" t="s">
        <v>826</v>
      </c>
      <c r="D193" s="3" t="s">
        <v>827</v>
      </c>
      <c r="E193" s="4">
        <v>-8.2562687244</v>
      </c>
      <c r="F193" s="5">
        <v>-5.307523318</v>
      </c>
      <c r="G193" s="3" t="s">
        <v>828</v>
      </c>
      <c r="H193" s="3" t="s">
        <v>829</v>
      </c>
      <c r="I193" s="3" t="s">
        <v>830</v>
      </c>
    </row>
    <row r="194" spans="1:9">
      <c r="A194" s="3" t="s">
        <v>831</v>
      </c>
      <c r="B194" s="3" t="s">
        <v>116</v>
      </c>
      <c r="C194" s="3" t="s">
        <v>826</v>
      </c>
      <c r="D194" s="3" t="s">
        <v>827</v>
      </c>
      <c r="E194" s="4">
        <v>-8.2562687244</v>
      </c>
      <c r="F194" s="5">
        <v>-5.307523318</v>
      </c>
      <c r="G194" s="3" t="s">
        <v>828</v>
      </c>
      <c r="H194" s="3" t="s">
        <v>832</v>
      </c>
      <c r="I194" s="3" t="s">
        <v>833</v>
      </c>
    </row>
    <row r="195" spans="1:9">
      <c r="A195" s="3" t="s">
        <v>831</v>
      </c>
      <c r="B195" s="3" t="s">
        <v>75</v>
      </c>
      <c r="C195" s="3" t="s">
        <v>834</v>
      </c>
      <c r="D195" s="3" t="s">
        <v>835</v>
      </c>
      <c r="E195" s="4">
        <v>-7.3163214009</v>
      </c>
      <c r="F195" s="5">
        <v>-4.6031044415</v>
      </c>
      <c r="G195" s="3" t="s">
        <v>836</v>
      </c>
      <c r="H195" s="3" t="s">
        <v>837</v>
      </c>
      <c r="I195" s="3" t="s">
        <v>838</v>
      </c>
    </row>
    <row r="196" spans="1:9">
      <c r="A196" s="3" t="s">
        <v>831</v>
      </c>
      <c r="B196" s="3" t="s">
        <v>75</v>
      </c>
      <c r="C196" s="3" t="s">
        <v>839</v>
      </c>
      <c r="D196" s="3" t="s">
        <v>840</v>
      </c>
      <c r="E196" s="4">
        <v>-6.0003703287</v>
      </c>
      <c r="F196" s="5">
        <v>-3.5567749006</v>
      </c>
      <c r="G196" s="3" t="s">
        <v>841</v>
      </c>
      <c r="H196" s="3" t="s">
        <v>842</v>
      </c>
      <c r="I196" s="3" t="s">
        <v>843</v>
      </c>
    </row>
    <row r="197" spans="1:9">
      <c r="A197" s="3" t="s">
        <v>831</v>
      </c>
      <c r="B197" s="3" t="s">
        <v>104</v>
      </c>
      <c r="C197" s="3" t="s">
        <v>844</v>
      </c>
      <c r="D197" s="3" t="s">
        <v>845</v>
      </c>
      <c r="E197" s="4">
        <v>-4.9465994143</v>
      </c>
      <c r="F197" s="5">
        <v>-2.7171852949</v>
      </c>
      <c r="G197" s="3" t="s">
        <v>846</v>
      </c>
      <c r="H197" s="3" t="s">
        <v>847</v>
      </c>
      <c r="I197" s="3" t="s">
        <v>848</v>
      </c>
    </row>
    <row r="198" spans="1:9">
      <c r="A198" s="3" t="s">
        <v>831</v>
      </c>
      <c r="B198" s="3" t="s">
        <v>24</v>
      </c>
      <c r="C198" s="3" t="s">
        <v>849</v>
      </c>
      <c r="D198" s="3" t="s">
        <v>850</v>
      </c>
      <c r="E198" s="4">
        <v>-4.6182336731</v>
      </c>
      <c r="F198" s="5">
        <v>-2.4447345265</v>
      </c>
      <c r="G198" s="3" t="s">
        <v>851</v>
      </c>
      <c r="H198" s="3" t="s">
        <v>852</v>
      </c>
      <c r="I198" s="3" t="s">
        <v>853</v>
      </c>
    </row>
    <row r="199" spans="1:9">
      <c r="A199" s="3" t="s">
        <v>831</v>
      </c>
      <c r="B199" s="3" t="s">
        <v>104</v>
      </c>
      <c r="C199" s="3" t="s">
        <v>854</v>
      </c>
      <c r="D199" s="3" t="s">
        <v>855</v>
      </c>
      <c r="E199" s="4">
        <v>-4.3609396833</v>
      </c>
      <c r="F199" s="5">
        <v>-2.23956355</v>
      </c>
      <c r="G199" s="3" t="s">
        <v>856</v>
      </c>
      <c r="H199" s="3" t="s">
        <v>857</v>
      </c>
      <c r="I199" s="3" t="s">
        <v>858</v>
      </c>
    </row>
    <row r="200" spans="1:9">
      <c r="A200" s="3" t="s">
        <v>831</v>
      </c>
      <c r="B200" s="3" t="s">
        <v>24</v>
      </c>
      <c r="C200" s="3" t="s">
        <v>859</v>
      </c>
      <c r="D200" s="3" t="s">
        <v>860</v>
      </c>
      <c r="E200" s="4">
        <v>-4.2332387297</v>
      </c>
      <c r="F200" s="5">
        <v>-2.1418258197</v>
      </c>
      <c r="G200" s="3" t="s">
        <v>861</v>
      </c>
      <c r="H200" s="3" t="s">
        <v>862</v>
      </c>
      <c r="I200" s="3" t="s">
        <v>863</v>
      </c>
    </row>
    <row r="201" spans="1:9">
      <c r="A201" s="3" t="s">
        <v>831</v>
      </c>
      <c r="B201" s="3" t="s">
        <v>24</v>
      </c>
      <c r="C201" s="3" t="s">
        <v>864</v>
      </c>
      <c r="D201" s="3" t="s">
        <v>865</v>
      </c>
      <c r="E201" s="4">
        <v>-3.9196152048</v>
      </c>
      <c r="F201" s="5">
        <v>-1.8881717571</v>
      </c>
      <c r="G201" s="3" t="s">
        <v>866</v>
      </c>
      <c r="H201" s="3" t="s">
        <v>867</v>
      </c>
      <c r="I201" s="3" t="s">
        <v>868</v>
      </c>
    </row>
    <row r="202" spans="1:9">
      <c r="A202" s="3" t="s">
        <v>831</v>
      </c>
      <c r="B202" s="3" t="s">
        <v>24</v>
      </c>
      <c r="C202" s="3" t="s">
        <v>869</v>
      </c>
      <c r="D202" s="3" t="s">
        <v>870</v>
      </c>
      <c r="E202" s="4">
        <v>-3.5327350972</v>
      </c>
      <c r="F202" s="5">
        <v>-1.580501363</v>
      </c>
      <c r="G202" s="3" t="s">
        <v>871</v>
      </c>
      <c r="H202" s="3" t="s">
        <v>872</v>
      </c>
      <c r="I202" s="3" t="s">
        <v>873</v>
      </c>
    </row>
    <row r="203" spans="1:9">
      <c r="A203" s="3" t="s">
        <v>831</v>
      </c>
      <c r="B203" s="3" t="s">
        <v>104</v>
      </c>
      <c r="C203" s="3" t="s">
        <v>874</v>
      </c>
      <c r="D203" s="3" t="s">
        <v>875</v>
      </c>
      <c r="E203" s="4">
        <v>-3.4306603347</v>
      </c>
      <c r="F203" s="5">
        <v>-1.500615427</v>
      </c>
      <c r="G203" s="3" t="s">
        <v>876</v>
      </c>
      <c r="H203" s="3" t="s">
        <v>877</v>
      </c>
      <c r="I203" s="3" t="s">
        <v>878</v>
      </c>
    </row>
    <row r="204" spans="1:9">
      <c r="A204" s="3" t="s">
        <v>831</v>
      </c>
      <c r="B204" s="3" t="s">
        <v>75</v>
      </c>
      <c r="C204" s="3" t="s">
        <v>879</v>
      </c>
      <c r="D204" s="3" t="s">
        <v>880</v>
      </c>
      <c r="E204" s="4">
        <v>-3.4224444685</v>
      </c>
      <c r="F204" s="5">
        <v>-1.4973629803</v>
      </c>
      <c r="G204" s="3" t="s">
        <v>881</v>
      </c>
      <c r="H204" s="3" t="s">
        <v>872</v>
      </c>
      <c r="I204" s="3" t="s">
        <v>873</v>
      </c>
    </row>
    <row r="205" spans="1:9">
      <c r="A205" s="3" t="s">
        <v>831</v>
      </c>
      <c r="B205" s="3" t="s">
        <v>104</v>
      </c>
      <c r="C205" s="3" t="s">
        <v>882</v>
      </c>
      <c r="D205" s="3" t="s">
        <v>883</v>
      </c>
      <c r="E205" s="4">
        <v>-2.6126452965</v>
      </c>
      <c r="F205" s="5">
        <v>-0.8423012317</v>
      </c>
      <c r="G205" s="3" t="s">
        <v>622</v>
      </c>
      <c r="H205" s="3" t="s">
        <v>884</v>
      </c>
      <c r="I205" s="3" t="s">
        <v>885</v>
      </c>
    </row>
    <row r="206" spans="1:9">
      <c r="A206" s="3" t="s">
        <v>831</v>
      </c>
      <c r="B206" s="3" t="s">
        <v>24</v>
      </c>
      <c r="C206" s="3" t="s">
        <v>886</v>
      </c>
      <c r="D206" s="3" t="s">
        <v>887</v>
      </c>
      <c r="E206" s="4">
        <v>-2.5607561002</v>
      </c>
      <c r="F206" s="5">
        <v>-0.8040202865</v>
      </c>
      <c r="G206" s="3" t="s">
        <v>888</v>
      </c>
      <c r="H206" s="3" t="s">
        <v>884</v>
      </c>
      <c r="I206" s="3" t="s">
        <v>885</v>
      </c>
    </row>
    <row r="207" spans="1:9">
      <c r="A207" s="3" t="s">
        <v>831</v>
      </c>
      <c r="B207" s="3" t="s">
        <v>104</v>
      </c>
      <c r="C207" s="3" t="s">
        <v>889</v>
      </c>
      <c r="D207" s="3" t="s">
        <v>890</v>
      </c>
      <c r="E207" s="4">
        <v>-2.1780515836</v>
      </c>
      <c r="F207" s="5">
        <v>-0.5268478451</v>
      </c>
      <c r="G207" s="3" t="s">
        <v>891</v>
      </c>
      <c r="H207" s="3" t="s">
        <v>884</v>
      </c>
      <c r="I207" s="3" t="s">
        <v>885</v>
      </c>
    </row>
    <row r="208" spans="1:9">
      <c r="A208" s="3" t="s">
        <v>892</v>
      </c>
      <c r="B208" s="3" t="s">
        <v>24</v>
      </c>
      <c r="C208" s="3" t="s">
        <v>893</v>
      </c>
      <c r="D208" s="3" t="s">
        <v>894</v>
      </c>
      <c r="E208" s="4">
        <v>-8.1501049706</v>
      </c>
      <c r="F208" s="5">
        <v>-5.2183929036</v>
      </c>
      <c r="G208" s="3" t="s">
        <v>895</v>
      </c>
      <c r="H208" s="3" t="s">
        <v>896</v>
      </c>
      <c r="I208" s="3" t="s">
        <v>897</v>
      </c>
    </row>
    <row r="209" spans="1:9">
      <c r="A209" s="3" t="s">
        <v>898</v>
      </c>
      <c r="B209" s="3" t="s">
        <v>24</v>
      </c>
      <c r="C209" s="3" t="s">
        <v>893</v>
      </c>
      <c r="D209" s="3" t="s">
        <v>894</v>
      </c>
      <c r="E209" s="4">
        <v>-8.1501049706</v>
      </c>
      <c r="F209" s="5">
        <v>-5.2183929036</v>
      </c>
      <c r="G209" s="3" t="s">
        <v>895</v>
      </c>
      <c r="H209" s="3" t="s">
        <v>899</v>
      </c>
      <c r="I209" s="3" t="s">
        <v>900</v>
      </c>
    </row>
    <row r="210" spans="1:9">
      <c r="A210" s="3" t="s">
        <v>898</v>
      </c>
      <c r="B210" s="3" t="s">
        <v>24</v>
      </c>
      <c r="C210" s="3" t="s">
        <v>901</v>
      </c>
      <c r="D210" s="3" t="s">
        <v>902</v>
      </c>
      <c r="E210" s="4">
        <v>-4.938297229</v>
      </c>
      <c r="F210" s="5">
        <v>-2.7121857452</v>
      </c>
      <c r="G210" s="3" t="s">
        <v>903</v>
      </c>
      <c r="H210" s="3" t="s">
        <v>904</v>
      </c>
      <c r="I210" s="3" t="s">
        <v>905</v>
      </c>
    </row>
    <row r="211" spans="1:9">
      <c r="A211" s="3" t="s">
        <v>898</v>
      </c>
      <c r="B211" s="3" t="s">
        <v>24</v>
      </c>
      <c r="C211" s="3" t="s">
        <v>906</v>
      </c>
      <c r="D211" s="3" t="s">
        <v>907</v>
      </c>
      <c r="E211" s="4">
        <v>-4.1123386774</v>
      </c>
      <c r="F211" s="5">
        <v>-2.0398111117</v>
      </c>
      <c r="G211" s="3" t="s">
        <v>908</v>
      </c>
      <c r="H211" s="3" t="s">
        <v>909</v>
      </c>
      <c r="I211" s="3" t="s">
        <v>910</v>
      </c>
    </row>
    <row r="212" spans="1:9">
      <c r="A212" s="3" t="s">
        <v>898</v>
      </c>
      <c r="B212" s="3" t="s">
        <v>75</v>
      </c>
      <c r="C212" s="3" t="s">
        <v>911</v>
      </c>
      <c r="D212" s="3" t="s">
        <v>912</v>
      </c>
      <c r="E212" s="4">
        <v>-4.0812497741</v>
      </c>
      <c r="F212" s="5">
        <v>-2.0178655878</v>
      </c>
      <c r="G212" s="3" t="s">
        <v>913</v>
      </c>
      <c r="H212" s="3" t="s">
        <v>914</v>
      </c>
      <c r="I212" s="3" t="s">
        <v>915</v>
      </c>
    </row>
    <row r="213" spans="1:9">
      <c r="A213" s="3" t="s">
        <v>898</v>
      </c>
      <c r="B213" s="3" t="s">
        <v>24</v>
      </c>
      <c r="C213" s="3" t="s">
        <v>916</v>
      </c>
      <c r="D213" s="3" t="s">
        <v>917</v>
      </c>
      <c r="E213" s="4">
        <v>-4.0220615224</v>
      </c>
      <c r="F213" s="5">
        <v>-1.9609334164</v>
      </c>
      <c r="G213" s="3" t="s">
        <v>918</v>
      </c>
      <c r="H213" s="3" t="s">
        <v>919</v>
      </c>
      <c r="I213" s="3" t="s">
        <v>920</v>
      </c>
    </row>
    <row r="214" spans="1:9">
      <c r="A214" s="3" t="s">
        <v>898</v>
      </c>
      <c r="B214" s="3" t="s">
        <v>24</v>
      </c>
      <c r="C214" s="3" t="s">
        <v>921</v>
      </c>
      <c r="D214" s="3" t="s">
        <v>922</v>
      </c>
      <c r="E214" s="4">
        <v>-3.7304279102</v>
      </c>
      <c r="F214" s="5">
        <v>-1.7435779775</v>
      </c>
      <c r="G214" s="3" t="s">
        <v>923</v>
      </c>
      <c r="H214" s="3" t="s">
        <v>924</v>
      </c>
      <c r="I214" s="3" t="s">
        <v>925</v>
      </c>
    </row>
    <row r="215" spans="1:9">
      <c r="A215" s="3" t="s">
        <v>926</v>
      </c>
      <c r="B215" s="3" t="s">
        <v>24</v>
      </c>
      <c r="C215" s="3" t="s">
        <v>927</v>
      </c>
      <c r="D215" s="3" t="s">
        <v>928</v>
      </c>
      <c r="E215" s="4">
        <v>-7.9389978379</v>
      </c>
      <c r="F215" s="5">
        <v>-5.0547104208</v>
      </c>
      <c r="G215" s="3" t="s">
        <v>929</v>
      </c>
      <c r="H215" s="3" t="s">
        <v>930</v>
      </c>
      <c r="I215" s="3" t="s">
        <v>931</v>
      </c>
    </row>
    <row r="216" spans="1:9">
      <c r="A216" s="3" t="s">
        <v>932</v>
      </c>
      <c r="B216" s="3" t="s">
        <v>24</v>
      </c>
      <c r="C216" s="3" t="s">
        <v>927</v>
      </c>
      <c r="D216" s="3" t="s">
        <v>928</v>
      </c>
      <c r="E216" s="4">
        <v>-7.9389978379</v>
      </c>
      <c r="F216" s="5">
        <v>-5.0547104208</v>
      </c>
      <c r="G216" s="3" t="s">
        <v>929</v>
      </c>
      <c r="H216" s="3" t="s">
        <v>933</v>
      </c>
      <c r="I216" s="3" t="s">
        <v>934</v>
      </c>
    </row>
    <row r="217" spans="1:9">
      <c r="A217" s="3" t="s">
        <v>932</v>
      </c>
      <c r="B217" s="3" t="s">
        <v>24</v>
      </c>
      <c r="C217" s="3" t="s">
        <v>935</v>
      </c>
      <c r="D217" s="3" t="s">
        <v>936</v>
      </c>
      <c r="E217" s="4">
        <v>-7.8747425267</v>
      </c>
      <c r="F217" s="5">
        <v>-5.0051783664</v>
      </c>
      <c r="G217" s="3" t="s">
        <v>937</v>
      </c>
      <c r="H217" s="3" t="s">
        <v>933</v>
      </c>
      <c r="I217" s="3" t="s">
        <v>934</v>
      </c>
    </row>
    <row r="218" spans="1:9">
      <c r="A218" s="3" t="s">
        <v>932</v>
      </c>
      <c r="B218" s="3" t="s">
        <v>24</v>
      </c>
      <c r="C218" s="3" t="s">
        <v>938</v>
      </c>
      <c r="D218" s="3" t="s">
        <v>939</v>
      </c>
      <c r="E218" s="4">
        <v>-7.7799806016</v>
      </c>
      <c r="F218" s="5">
        <v>-4.9246568804</v>
      </c>
      <c r="G218" s="3" t="s">
        <v>940</v>
      </c>
      <c r="H218" s="3" t="s">
        <v>933</v>
      </c>
      <c r="I218" s="3" t="s">
        <v>934</v>
      </c>
    </row>
    <row r="219" spans="1:9">
      <c r="A219" s="3" t="s">
        <v>932</v>
      </c>
      <c r="B219" s="3" t="s">
        <v>24</v>
      </c>
      <c r="C219" s="3" t="s">
        <v>941</v>
      </c>
      <c r="D219" s="3" t="s">
        <v>942</v>
      </c>
      <c r="E219" s="4">
        <v>-7.5738920619</v>
      </c>
      <c r="F219" s="5">
        <v>-4.782316958</v>
      </c>
      <c r="G219" s="3" t="s">
        <v>943</v>
      </c>
      <c r="H219" s="3" t="s">
        <v>944</v>
      </c>
      <c r="I219" s="3" t="s">
        <v>945</v>
      </c>
    </row>
    <row r="220" spans="1:9">
      <c r="A220" s="3" t="s">
        <v>932</v>
      </c>
      <c r="B220" s="3" t="s">
        <v>24</v>
      </c>
      <c r="C220" s="3" t="s">
        <v>946</v>
      </c>
      <c r="D220" s="3" t="s">
        <v>947</v>
      </c>
      <c r="E220" s="4">
        <v>-7.3208328356</v>
      </c>
      <c r="F220" s="5">
        <v>-4.6031044415</v>
      </c>
      <c r="G220" s="3" t="s">
        <v>948</v>
      </c>
      <c r="H220" s="3" t="s">
        <v>949</v>
      </c>
      <c r="I220" s="3" t="s">
        <v>950</v>
      </c>
    </row>
    <row r="221" spans="1:9">
      <c r="A221" s="3" t="s">
        <v>932</v>
      </c>
      <c r="B221" s="3" t="s">
        <v>104</v>
      </c>
      <c r="C221" s="3" t="s">
        <v>951</v>
      </c>
      <c r="D221" s="3" t="s">
        <v>952</v>
      </c>
      <c r="E221" s="4">
        <v>-6.8894405202</v>
      </c>
      <c r="F221" s="5">
        <v>-4.2670309747</v>
      </c>
      <c r="G221" s="3" t="s">
        <v>953</v>
      </c>
      <c r="H221" s="3" t="s">
        <v>954</v>
      </c>
      <c r="I221" s="3" t="s">
        <v>955</v>
      </c>
    </row>
    <row r="222" spans="1:9">
      <c r="A222" s="3" t="s">
        <v>932</v>
      </c>
      <c r="B222" s="3" t="s">
        <v>24</v>
      </c>
      <c r="C222" s="3" t="s">
        <v>956</v>
      </c>
      <c r="D222" s="3" t="s">
        <v>957</v>
      </c>
      <c r="E222" s="4">
        <v>-6.6388981323</v>
      </c>
      <c r="F222" s="5">
        <v>-4.0630647289</v>
      </c>
      <c r="G222" s="3" t="s">
        <v>958</v>
      </c>
      <c r="H222" s="3" t="s">
        <v>959</v>
      </c>
      <c r="I222" s="3" t="s">
        <v>960</v>
      </c>
    </row>
    <row r="223" spans="1:9">
      <c r="A223" s="3" t="s">
        <v>932</v>
      </c>
      <c r="B223" s="3" t="s">
        <v>104</v>
      </c>
      <c r="C223" s="3" t="s">
        <v>961</v>
      </c>
      <c r="D223" s="3" t="s">
        <v>962</v>
      </c>
      <c r="E223" s="4">
        <v>-6.5977846173</v>
      </c>
      <c r="F223" s="5">
        <v>-4.0572791762</v>
      </c>
      <c r="G223" s="3" t="s">
        <v>963</v>
      </c>
      <c r="H223" s="3" t="s">
        <v>964</v>
      </c>
      <c r="I223" s="3" t="s">
        <v>965</v>
      </c>
    </row>
    <row r="224" spans="1:9">
      <c r="A224" s="3" t="s">
        <v>932</v>
      </c>
      <c r="B224" s="3" t="s">
        <v>24</v>
      </c>
      <c r="C224" s="3" t="s">
        <v>966</v>
      </c>
      <c r="D224" s="3" t="s">
        <v>967</v>
      </c>
      <c r="E224" s="4">
        <v>-5.4933058931</v>
      </c>
      <c r="F224" s="5">
        <v>-3.1378465537</v>
      </c>
      <c r="G224" s="3" t="s">
        <v>333</v>
      </c>
      <c r="H224" s="3" t="s">
        <v>968</v>
      </c>
      <c r="I224" s="3" t="s">
        <v>969</v>
      </c>
    </row>
    <row r="225" spans="1:9">
      <c r="A225" s="3" t="s">
        <v>932</v>
      </c>
      <c r="B225" s="3" t="s">
        <v>24</v>
      </c>
      <c r="C225" s="3" t="s">
        <v>970</v>
      </c>
      <c r="D225" s="3" t="s">
        <v>971</v>
      </c>
      <c r="E225" s="4">
        <v>-5.0070149607</v>
      </c>
      <c r="F225" s="5">
        <v>-2.7537512308</v>
      </c>
      <c r="G225" s="3" t="s">
        <v>972</v>
      </c>
      <c r="H225" s="3" t="s">
        <v>973</v>
      </c>
      <c r="I225" s="3" t="s">
        <v>974</v>
      </c>
    </row>
    <row r="226" spans="1:9">
      <c r="A226" s="3" t="s">
        <v>932</v>
      </c>
      <c r="B226" s="3" t="s">
        <v>24</v>
      </c>
      <c r="C226" s="3" t="s">
        <v>975</v>
      </c>
      <c r="D226" s="3" t="s">
        <v>976</v>
      </c>
      <c r="E226" s="4">
        <v>-4.9465994143</v>
      </c>
      <c r="F226" s="5">
        <v>-2.7171852949</v>
      </c>
      <c r="G226" s="3" t="s">
        <v>846</v>
      </c>
      <c r="H226" s="3" t="s">
        <v>977</v>
      </c>
      <c r="I226" s="3" t="s">
        <v>978</v>
      </c>
    </row>
    <row r="227" spans="1:9">
      <c r="A227" s="3" t="s">
        <v>932</v>
      </c>
      <c r="B227" s="3" t="s">
        <v>24</v>
      </c>
      <c r="C227" s="3" t="s">
        <v>979</v>
      </c>
      <c r="D227" s="3" t="s">
        <v>980</v>
      </c>
      <c r="E227" s="4">
        <v>-4.9203147572</v>
      </c>
      <c r="F227" s="5">
        <v>-2.7007341405</v>
      </c>
      <c r="G227" s="3" t="s">
        <v>981</v>
      </c>
      <c r="H227" s="3" t="s">
        <v>973</v>
      </c>
      <c r="I227" s="3" t="s">
        <v>974</v>
      </c>
    </row>
    <row r="228" spans="1:9">
      <c r="A228" s="3" t="s">
        <v>932</v>
      </c>
      <c r="B228" s="3" t="s">
        <v>24</v>
      </c>
      <c r="C228" s="3" t="s">
        <v>982</v>
      </c>
      <c r="D228" s="3" t="s">
        <v>983</v>
      </c>
      <c r="E228" s="4">
        <v>-4.8900331645</v>
      </c>
      <c r="F228" s="5">
        <v>-2.6768866579</v>
      </c>
      <c r="G228" s="3" t="s">
        <v>984</v>
      </c>
      <c r="H228" s="3" t="s">
        <v>977</v>
      </c>
      <c r="I228" s="3" t="s">
        <v>978</v>
      </c>
    </row>
    <row r="229" spans="1:9">
      <c r="A229" s="3" t="s">
        <v>932</v>
      </c>
      <c r="B229" s="3" t="s">
        <v>24</v>
      </c>
      <c r="C229" s="3" t="s">
        <v>985</v>
      </c>
      <c r="D229" s="3" t="s">
        <v>986</v>
      </c>
      <c r="E229" s="4">
        <v>-4.8306702386</v>
      </c>
      <c r="F229" s="5">
        <v>-2.6301128593</v>
      </c>
      <c r="G229" s="3" t="s">
        <v>412</v>
      </c>
      <c r="H229" s="3" t="s">
        <v>968</v>
      </c>
      <c r="I229" s="3" t="s">
        <v>969</v>
      </c>
    </row>
    <row r="230" spans="1:9">
      <c r="A230" s="3" t="s">
        <v>932</v>
      </c>
      <c r="B230" s="3" t="s">
        <v>24</v>
      </c>
      <c r="C230" s="3" t="s">
        <v>987</v>
      </c>
      <c r="D230" s="3" t="s">
        <v>988</v>
      </c>
      <c r="E230" s="4">
        <v>-4.7956205248</v>
      </c>
      <c r="F230" s="5">
        <v>-2.6041486707</v>
      </c>
      <c r="G230" s="3" t="s">
        <v>989</v>
      </c>
      <c r="H230" s="3" t="s">
        <v>973</v>
      </c>
      <c r="I230" s="3" t="s">
        <v>974</v>
      </c>
    </row>
    <row r="231" spans="1:9">
      <c r="A231" s="3" t="s">
        <v>932</v>
      </c>
      <c r="B231" s="3" t="s">
        <v>24</v>
      </c>
      <c r="C231" s="3" t="s">
        <v>990</v>
      </c>
      <c r="D231" s="3" t="s">
        <v>991</v>
      </c>
      <c r="E231" s="4">
        <v>-4.7283896603</v>
      </c>
      <c r="F231" s="5">
        <v>-2.5430722475</v>
      </c>
      <c r="G231" s="3" t="s">
        <v>992</v>
      </c>
      <c r="H231" s="3" t="s">
        <v>977</v>
      </c>
      <c r="I231" s="3" t="s">
        <v>978</v>
      </c>
    </row>
    <row r="232" spans="1:9">
      <c r="A232" s="3" t="s">
        <v>932</v>
      </c>
      <c r="B232" s="3" t="s">
        <v>24</v>
      </c>
      <c r="C232" s="3" t="s">
        <v>993</v>
      </c>
      <c r="D232" s="3" t="s">
        <v>994</v>
      </c>
      <c r="E232" s="4">
        <v>-4.3609396833</v>
      </c>
      <c r="F232" s="5">
        <v>-2.23956355</v>
      </c>
      <c r="G232" s="3" t="s">
        <v>856</v>
      </c>
      <c r="H232" s="3" t="s">
        <v>995</v>
      </c>
      <c r="I232" s="3" t="s">
        <v>996</v>
      </c>
    </row>
    <row r="233" spans="1:9">
      <c r="A233" s="3" t="s">
        <v>932</v>
      </c>
      <c r="B233" s="3" t="s">
        <v>75</v>
      </c>
      <c r="C233" s="3" t="s">
        <v>997</v>
      </c>
      <c r="D233" s="3" t="s">
        <v>998</v>
      </c>
      <c r="E233" s="4">
        <v>-4.3127958678</v>
      </c>
      <c r="F233" s="5">
        <v>-2.201641802</v>
      </c>
      <c r="G233" s="3" t="s">
        <v>999</v>
      </c>
      <c r="H233" s="3" t="s">
        <v>1000</v>
      </c>
      <c r="I233" s="3" t="s">
        <v>1001</v>
      </c>
    </row>
    <row r="234" spans="1:9">
      <c r="A234" s="3" t="s">
        <v>932</v>
      </c>
      <c r="B234" s="3" t="s">
        <v>75</v>
      </c>
      <c r="C234" s="3" t="s">
        <v>1002</v>
      </c>
      <c r="D234" s="3" t="s">
        <v>118</v>
      </c>
      <c r="E234" s="4">
        <v>-4.2614972666</v>
      </c>
      <c r="F234" s="5">
        <v>-2.1652318539</v>
      </c>
      <c r="G234" s="3" t="s">
        <v>1003</v>
      </c>
      <c r="H234" s="3" t="s">
        <v>1004</v>
      </c>
      <c r="I234" s="3" t="s">
        <v>1005</v>
      </c>
    </row>
    <row r="235" spans="1:9">
      <c r="A235" s="3" t="s">
        <v>932</v>
      </c>
      <c r="B235" s="3" t="s">
        <v>24</v>
      </c>
      <c r="C235" s="3" t="s">
        <v>1006</v>
      </c>
      <c r="D235" s="3" t="s">
        <v>1007</v>
      </c>
      <c r="E235" s="4">
        <v>-3.9188868267</v>
      </c>
      <c r="F235" s="5">
        <v>-1.8881717571</v>
      </c>
      <c r="G235" s="3" t="s">
        <v>487</v>
      </c>
      <c r="H235" s="3" t="s">
        <v>968</v>
      </c>
      <c r="I235" s="3" t="s">
        <v>969</v>
      </c>
    </row>
    <row r="236" spans="1:9">
      <c r="A236" s="3" t="s">
        <v>932</v>
      </c>
      <c r="B236" s="3" t="s">
        <v>24</v>
      </c>
      <c r="C236" s="3" t="s">
        <v>1008</v>
      </c>
      <c r="D236" s="3" t="s">
        <v>1009</v>
      </c>
      <c r="E236" s="4">
        <v>-3.9188868267</v>
      </c>
      <c r="F236" s="5">
        <v>-1.8881717571</v>
      </c>
      <c r="G236" s="3" t="s">
        <v>487</v>
      </c>
      <c r="H236" s="3" t="s">
        <v>968</v>
      </c>
      <c r="I236" s="3" t="s">
        <v>969</v>
      </c>
    </row>
    <row r="237" spans="1:9">
      <c r="A237" s="3" t="s">
        <v>932</v>
      </c>
      <c r="B237" s="3" t="s">
        <v>104</v>
      </c>
      <c r="C237" s="3" t="s">
        <v>1010</v>
      </c>
      <c r="D237" s="3" t="s">
        <v>1011</v>
      </c>
      <c r="E237" s="4">
        <v>-3.9188868267</v>
      </c>
      <c r="F237" s="5">
        <v>-1.8881717571</v>
      </c>
      <c r="G237" s="3" t="s">
        <v>487</v>
      </c>
      <c r="H237" s="3" t="s">
        <v>1012</v>
      </c>
      <c r="I237" s="3" t="s">
        <v>1013</v>
      </c>
    </row>
    <row r="238" spans="1:9">
      <c r="A238" s="3" t="s">
        <v>932</v>
      </c>
      <c r="B238" s="3" t="s">
        <v>75</v>
      </c>
      <c r="C238" s="3" t="s">
        <v>1014</v>
      </c>
      <c r="D238" s="3" t="s">
        <v>1015</v>
      </c>
      <c r="E238" s="4">
        <v>-3.9188868267</v>
      </c>
      <c r="F238" s="5">
        <v>-1.8881717571</v>
      </c>
      <c r="G238" s="3" t="s">
        <v>487</v>
      </c>
      <c r="H238" s="3" t="s">
        <v>1016</v>
      </c>
      <c r="I238" s="3" t="s">
        <v>1017</v>
      </c>
    </row>
    <row r="239" spans="1:9">
      <c r="A239" s="3" t="s">
        <v>932</v>
      </c>
      <c r="B239" s="3" t="s">
        <v>24</v>
      </c>
      <c r="C239" s="3" t="s">
        <v>1018</v>
      </c>
      <c r="D239" s="3" t="s">
        <v>1019</v>
      </c>
      <c r="E239" s="4">
        <v>-3.8435841781</v>
      </c>
      <c r="F239" s="5">
        <v>-1.8313525143</v>
      </c>
      <c r="G239" s="3" t="s">
        <v>1020</v>
      </c>
      <c r="H239" s="3" t="s">
        <v>968</v>
      </c>
      <c r="I239" s="3" t="s">
        <v>969</v>
      </c>
    </row>
    <row r="240" spans="1:9">
      <c r="A240" s="3" t="s">
        <v>932</v>
      </c>
      <c r="B240" s="3" t="s">
        <v>24</v>
      </c>
      <c r="C240" s="3" t="s">
        <v>1021</v>
      </c>
      <c r="D240" s="3" t="s">
        <v>1022</v>
      </c>
      <c r="E240" s="4">
        <v>-3.741839372</v>
      </c>
      <c r="F240" s="5">
        <v>-1.7494654613</v>
      </c>
      <c r="G240" s="3" t="s">
        <v>1023</v>
      </c>
      <c r="H240" s="3" t="s">
        <v>977</v>
      </c>
      <c r="I240" s="3" t="s">
        <v>978</v>
      </c>
    </row>
    <row r="241" spans="1:9">
      <c r="A241" s="3" t="s">
        <v>932</v>
      </c>
      <c r="B241" s="3" t="s">
        <v>24</v>
      </c>
      <c r="C241" s="3" t="s">
        <v>1024</v>
      </c>
      <c r="D241" s="3" t="s">
        <v>1025</v>
      </c>
      <c r="E241" s="4">
        <v>-3.3213598153</v>
      </c>
      <c r="F241" s="5">
        <v>-1.4171541694</v>
      </c>
      <c r="G241" s="3" t="s">
        <v>543</v>
      </c>
      <c r="H241" s="3" t="s">
        <v>1026</v>
      </c>
      <c r="I241" s="3" t="s">
        <v>1027</v>
      </c>
    </row>
    <row r="242" spans="1:9">
      <c r="A242" s="3" t="s">
        <v>932</v>
      </c>
      <c r="B242" s="3" t="s">
        <v>24</v>
      </c>
      <c r="C242" s="3" t="s">
        <v>1028</v>
      </c>
      <c r="D242" s="3" t="s">
        <v>1029</v>
      </c>
      <c r="E242" s="4">
        <v>-3.2958423454</v>
      </c>
      <c r="F242" s="5">
        <v>-1.3963149617</v>
      </c>
      <c r="G242" s="3" t="s">
        <v>1030</v>
      </c>
      <c r="H242" s="3" t="s">
        <v>1031</v>
      </c>
      <c r="I242" s="3" t="s">
        <v>1032</v>
      </c>
    </row>
    <row r="243" spans="1:9">
      <c r="A243" s="3" t="s">
        <v>932</v>
      </c>
      <c r="B243" s="3" t="s">
        <v>24</v>
      </c>
      <c r="C243" s="3" t="s">
        <v>1033</v>
      </c>
      <c r="D243" s="3" t="s">
        <v>1034</v>
      </c>
      <c r="E243" s="4">
        <v>-3.2742637539</v>
      </c>
      <c r="F243" s="5">
        <v>-1.3778274472</v>
      </c>
      <c r="G243" s="3" t="s">
        <v>1035</v>
      </c>
      <c r="H243" s="3" t="s">
        <v>977</v>
      </c>
      <c r="I243" s="3" t="s">
        <v>978</v>
      </c>
    </row>
    <row r="244" spans="1:9">
      <c r="A244" s="3" t="s">
        <v>932</v>
      </c>
      <c r="B244" s="3" t="s">
        <v>24</v>
      </c>
      <c r="C244" s="3" t="s">
        <v>1036</v>
      </c>
      <c r="D244" s="3" t="s">
        <v>1037</v>
      </c>
      <c r="E244" s="4">
        <v>-3.1415684711</v>
      </c>
      <c r="F244" s="5">
        <v>-1.2705542444</v>
      </c>
      <c r="G244" s="3" t="s">
        <v>1038</v>
      </c>
      <c r="H244" s="3" t="s">
        <v>1026</v>
      </c>
      <c r="I244" s="3" t="s">
        <v>1027</v>
      </c>
    </row>
    <row r="245" spans="1:9">
      <c r="A245" s="3" t="s">
        <v>932</v>
      </c>
      <c r="B245" s="3" t="s">
        <v>24</v>
      </c>
      <c r="C245" s="3" t="s">
        <v>1039</v>
      </c>
      <c r="D245" s="3" t="s">
        <v>1040</v>
      </c>
      <c r="E245" s="4">
        <v>-3.0837034371</v>
      </c>
      <c r="F245" s="5">
        <v>-1.2198916056</v>
      </c>
      <c r="G245" s="3" t="s">
        <v>1041</v>
      </c>
      <c r="H245" s="3" t="s">
        <v>973</v>
      </c>
      <c r="I245" s="3" t="s">
        <v>974</v>
      </c>
    </row>
    <row r="246" spans="1:9">
      <c r="A246" s="3" t="s">
        <v>932</v>
      </c>
      <c r="B246" s="3" t="s">
        <v>24</v>
      </c>
      <c r="C246" s="3" t="s">
        <v>1042</v>
      </c>
      <c r="D246" s="3" t="s">
        <v>1043</v>
      </c>
      <c r="E246" s="4">
        <v>-2.8669659662</v>
      </c>
      <c r="F246" s="5">
        <v>-1.0414186348</v>
      </c>
      <c r="G246" s="3" t="s">
        <v>1044</v>
      </c>
      <c r="H246" s="3" t="s">
        <v>1031</v>
      </c>
      <c r="I246" s="3" t="s">
        <v>1032</v>
      </c>
    </row>
    <row r="247" spans="1:9">
      <c r="A247" s="3" t="s">
        <v>932</v>
      </c>
      <c r="B247" s="3" t="s">
        <v>24</v>
      </c>
      <c r="C247" s="3" t="s">
        <v>1045</v>
      </c>
      <c r="D247" s="3" t="s">
        <v>1046</v>
      </c>
      <c r="E247" s="4">
        <v>-2.5326743749</v>
      </c>
      <c r="F247" s="5">
        <v>-0.7814851817</v>
      </c>
      <c r="G247" s="3" t="s">
        <v>1047</v>
      </c>
      <c r="H247" s="3" t="s">
        <v>973</v>
      </c>
      <c r="I247" s="3" t="s">
        <v>974</v>
      </c>
    </row>
    <row r="248" spans="1:9">
      <c r="A248" s="3" t="s">
        <v>932</v>
      </c>
      <c r="B248" s="3" t="s">
        <v>24</v>
      </c>
      <c r="C248" s="3" t="s">
        <v>1048</v>
      </c>
      <c r="D248" s="3" t="s">
        <v>1049</v>
      </c>
      <c r="E248" s="4">
        <v>-2.4309710369</v>
      </c>
      <c r="F248" s="5">
        <v>-0.707944357</v>
      </c>
      <c r="G248" s="3" t="s">
        <v>1050</v>
      </c>
      <c r="H248" s="3" t="s">
        <v>1051</v>
      </c>
      <c r="I248" s="3" t="s">
        <v>1052</v>
      </c>
    </row>
    <row r="249" spans="1:9">
      <c r="A249" s="3" t="s">
        <v>932</v>
      </c>
      <c r="B249" s="3" t="s">
        <v>24</v>
      </c>
      <c r="C249" s="3" t="s">
        <v>1053</v>
      </c>
      <c r="D249" s="3" t="s">
        <v>1054</v>
      </c>
      <c r="E249" s="4">
        <v>-2.3219683925</v>
      </c>
      <c r="F249" s="5">
        <v>-0.6313811795</v>
      </c>
      <c r="G249" s="3" t="s">
        <v>636</v>
      </c>
      <c r="H249" s="3" t="s">
        <v>1055</v>
      </c>
      <c r="I249" s="3" t="s">
        <v>1056</v>
      </c>
    </row>
    <row r="250" spans="1:9">
      <c r="A250" s="3" t="s">
        <v>932</v>
      </c>
      <c r="B250" s="3" t="s">
        <v>104</v>
      </c>
      <c r="C250" s="3" t="s">
        <v>1057</v>
      </c>
      <c r="D250" s="3" t="s">
        <v>1058</v>
      </c>
      <c r="E250" s="4">
        <v>-2.0121591454</v>
      </c>
      <c r="F250" s="5">
        <v>-0.4042542889</v>
      </c>
      <c r="G250" s="3" t="s">
        <v>1059</v>
      </c>
      <c r="H250" s="3" t="s">
        <v>1060</v>
      </c>
      <c r="I250" s="3" t="s">
        <v>1061</v>
      </c>
    </row>
    <row r="251" spans="1:9">
      <c r="A251" s="3" t="s">
        <v>1062</v>
      </c>
      <c r="B251" s="3" t="s">
        <v>24</v>
      </c>
      <c r="C251" s="3" t="s">
        <v>1063</v>
      </c>
      <c r="D251" s="3" t="s">
        <v>1064</v>
      </c>
      <c r="E251" s="4">
        <v>-7.6591560857</v>
      </c>
      <c r="F251" s="5">
        <v>-4.817620649</v>
      </c>
      <c r="G251" s="3" t="s">
        <v>1065</v>
      </c>
      <c r="H251" s="3" t="s">
        <v>1066</v>
      </c>
      <c r="I251" s="3" t="s">
        <v>1067</v>
      </c>
    </row>
    <row r="252" spans="1:9">
      <c r="A252" s="3" t="s">
        <v>1068</v>
      </c>
      <c r="B252" s="3" t="s">
        <v>24</v>
      </c>
      <c r="C252" s="3" t="s">
        <v>1063</v>
      </c>
      <c r="D252" s="3" t="s">
        <v>1064</v>
      </c>
      <c r="E252" s="4">
        <v>-7.6591560857</v>
      </c>
      <c r="F252" s="5">
        <v>-4.817620649</v>
      </c>
      <c r="G252" s="3" t="s">
        <v>1065</v>
      </c>
      <c r="H252" s="3" t="s">
        <v>1069</v>
      </c>
      <c r="I252" s="3" t="s">
        <v>1070</v>
      </c>
    </row>
    <row r="253" spans="1:9">
      <c r="A253" s="3" t="s">
        <v>1068</v>
      </c>
      <c r="B253" s="3" t="s">
        <v>24</v>
      </c>
      <c r="C253" s="3" t="s">
        <v>1071</v>
      </c>
      <c r="D253" s="3" t="s">
        <v>1072</v>
      </c>
      <c r="E253" s="4">
        <v>-6.3116867975</v>
      </c>
      <c r="F253" s="5">
        <v>-3.8223338789</v>
      </c>
      <c r="G253" s="3" t="s">
        <v>1073</v>
      </c>
      <c r="H253" s="3" t="s">
        <v>1074</v>
      </c>
      <c r="I253" s="3" t="s">
        <v>1075</v>
      </c>
    </row>
    <row r="254" spans="1:9">
      <c r="A254" s="3" t="s">
        <v>1068</v>
      </c>
      <c r="B254" s="3" t="s">
        <v>24</v>
      </c>
      <c r="C254" s="3" t="s">
        <v>1076</v>
      </c>
      <c r="D254" s="3" t="s">
        <v>1077</v>
      </c>
      <c r="E254" s="4">
        <v>-4.3991476327</v>
      </c>
      <c r="F254" s="5">
        <v>-2.264649822</v>
      </c>
      <c r="G254" s="3" t="s">
        <v>1078</v>
      </c>
      <c r="H254" s="3" t="s">
        <v>1079</v>
      </c>
      <c r="I254" s="3" t="s">
        <v>1080</v>
      </c>
    </row>
    <row r="255" spans="1:9">
      <c r="A255" s="3" t="s">
        <v>1068</v>
      </c>
      <c r="B255" s="3" t="s">
        <v>24</v>
      </c>
      <c r="C255" s="3" t="s">
        <v>1081</v>
      </c>
      <c r="D255" s="3" t="s">
        <v>1082</v>
      </c>
      <c r="E255" s="4">
        <v>-3.8916124216</v>
      </c>
      <c r="F255" s="5">
        <v>-1.8650732927</v>
      </c>
      <c r="G255" s="3" t="s">
        <v>494</v>
      </c>
      <c r="H255" s="3" t="s">
        <v>1083</v>
      </c>
      <c r="I255" s="3" t="s">
        <v>1084</v>
      </c>
    </row>
    <row r="256" spans="1:9">
      <c r="A256" s="3" t="s">
        <v>1068</v>
      </c>
      <c r="B256" s="3" t="s">
        <v>24</v>
      </c>
      <c r="C256" s="3" t="s">
        <v>1085</v>
      </c>
      <c r="D256" s="3" t="s">
        <v>1086</v>
      </c>
      <c r="E256" s="4">
        <v>-3.3262359797</v>
      </c>
      <c r="F256" s="5">
        <v>-1.4173011275</v>
      </c>
      <c r="G256" s="3" t="s">
        <v>1087</v>
      </c>
      <c r="H256" s="3" t="s">
        <v>1088</v>
      </c>
      <c r="I256" s="3" t="s">
        <v>1089</v>
      </c>
    </row>
    <row r="257" spans="1:9">
      <c r="A257" s="3" t="s">
        <v>1068</v>
      </c>
      <c r="B257" s="3" t="s">
        <v>24</v>
      </c>
      <c r="C257" s="3" t="s">
        <v>1090</v>
      </c>
      <c r="D257" s="3" t="s">
        <v>1091</v>
      </c>
      <c r="E257" s="4">
        <v>-2.0630806505</v>
      </c>
      <c r="F257" s="5">
        <v>-0.4423068678</v>
      </c>
      <c r="G257" s="3" t="s">
        <v>1092</v>
      </c>
      <c r="H257" s="3" t="s">
        <v>1093</v>
      </c>
      <c r="I257" s="3" t="s">
        <v>1094</v>
      </c>
    </row>
    <row r="258" spans="1:9">
      <c r="A258" s="3" t="s">
        <v>1095</v>
      </c>
      <c r="B258" s="3" t="s">
        <v>104</v>
      </c>
      <c r="C258" s="3" t="s">
        <v>1096</v>
      </c>
      <c r="D258" s="3" t="s">
        <v>1097</v>
      </c>
      <c r="E258" s="4">
        <v>-7.4963239449</v>
      </c>
      <c r="F258" s="5">
        <v>-4.7407031369</v>
      </c>
      <c r="G258" s="3" t="s">
        <v>1098</v>
      </c>
      <c r="H258" s="3" t="s">
        <v>1099</v>
      </c>
      <c r="I258" s="3" t="s">
        <v>1100</v>
      </c>
    </row>
    <row r="259" spans="1:9">
      <c r="A259" s="3" t="s">
        <v>1101</v>
      </c>
      <c r="B259" s="3" t="s">
        <v>104</v>
      </c>
      <c r="C259" s="3" t="s">
        <v>1096</v>
      </c>
      <c r="D259" s="3" t="s">
        <v>1097</v>
      </c>
      <c r="E259" s="4">
        <v>-7.4963239449</v>
      </c>
      <c r="F259" s="5">
        <v>-4.7407031369</v>
      </c>
      <c r="G259" s="3" t="s">
        <v>1098</v>
      </c>
      <c r="H259" s="3" t="s">
        <v>1102</v>
      </c>
      <c r="I259" s="3" t="s">
        <v>1103</v>
      </c>
    </row>
    <row r="260" spans="1:9">
      <c r="A260" s="3" t="s">
        <v>1101</v>
      </c>
      <c r="B260" s="3" t="s">
        <v>104</v>
      </c>
      <c r="C260" s="3" t="s">
        <v>1104</v>
      </c>
      <c r="D260" s="3" t="s">
        <v>1105</v>
      </c>
      <c r="E260" s="4">
        <v>-5.1754208522</v>
      </c>
      <c r="F260" s="5">
        <v>-2.8701281223</v>
      </c>
      <c r="G260" s="3" t="s">
        <v>1106</v>
      </c>
      <c r="H260" s="3" t="s">
        <v>1102</v>
      </c>
      <c r="I260" s="3" t="s">
        <v>1103</v>
      </c>
    </row>
    <row r="261" spans="1:9">
      <c r="A261" s="3" t="s">
        <v>1101</v>
      </c>
      <c r="B261" s="3" t="s">
        <v>24</v>
      </c>
      <c r="C261" s="3" t="s">
        <v>1107</v>
      </c>
      <c r="D261" s="3" t="s">
        <v>1108</v>
      </c>
      <c r="E261" s="4">
        <v>-4.1966209227</v>
      </c>
      <c r="F261" s="5">
        <v>-2.1100068957</v>
      </c>
      <c r="G261" s="3" t="s">
        <v>1109</v>
      </c>
      <c r="H261" s="3" t="s">
        <v>1110</v>
      </c>
      <c r="I261" s="3" t="s">
        <v>1111</v>
      </c>
    </row>
    <row r="262" spans="1:9">
      <c r="A262" s="3" t="s">
        <v>1101</v>
      </c>
      <c r="B262" s="3" t="s">
        <v>24</v>
      </c>
      <c r="C262" s="3" t="s">
        <v>1112</v>
      </c>
      <c r="D262" s="3" t="s">
        <v>1113</v>
      </c>
      <c r="E262" s="4">
        <v>-3.0377030162</v>
      </c>
      <c r="F262" s="5">
        <v>-1.189328155</v>
      </c>
      <c r="G262" s="3" t="s">
        <v>1114</v>
      </c>
      <c r="H262" s="3" t="s">
        <v>1115</v>
      </c>
      <c r="I262" s="3" t="s">
        <v>1116</v>
      </c>
    </row>
    <row r="263" spans="1:9">
      <c r="A263" s="3" t="s">
        <v>1101</v>
      </c>
      <c r="B263" s="3" t="s">
        <v>24</v>
      </c>
      <c r="C263" s="3" t="s">
        <v>1117</v>
      </c>
      <c r="D263" s="3" t="s">
        <v>1118</v>
      </c>
      <c r="E263" s="4">
        <v>-3.0080127627</v>
      </c>
      <c r="F263" s="5">
        <v>-1.1637544677</v>
      </c>
      <c r="G263" s="3" t="s">
        <v>590</v>
      </c>
      <c r="H263" s="3" t="s">
        <v>1115</v>
      </c>
      <c r="I263" s="3" t="s">
        <v>1116</v>
      </c>
    </row>
    <row r="264" spans="1:9">
      <c r="A264" s="3" t="s">
        <v>1101</v>
      </c>
      <c r="B264" s="3" t="s">
        <v>24</v>
      </c>
      <c r="C264" s="3" t="s">
        <v>1119</v>
      </c>
      <c r="D264" s="3" t="s">
        <v>1120</v>
      </c>
      <c r="E264" s="4">
        <v>-2.8905751969</v>
      </c>
      <c r="F264" s="5">
        <v>-1.0610856798</v>
      </c>
      <c r="G264" s="3" t="s">
        <v>1121</v>
      </c>
      <c r="H264" s="3" t="s">
        <v>1122</v>
      </c>
      <c r="I264" s="3" t="s">
        <v>1123</v>
      </c>
    </row>
    <row r="265" spans="1:9">
      <c r="A265" s="3" t="s">
        <v>1101</v>
      </c>
      <c r="B265" s="3" t="s">
        <v>24</v>
      </c>
      <c r="C265" s="3" t="s">
        <v>1124</v>
      </c>
      <c r="D265" s="3" t="s">
        <v>1125</v>
      </c>
      <c r="E265" s="4">
        <v>-2.8442951703</v>
      </c>
      <c r="F265" s="5">
        <v>-1.0265264556</v>
      </c>
      <c r="G265" s="3" t="s">
        <v>1126</v>
      </c>
      <c r="H265" s="3" t="s">
        <v>1127</v>
      </c>
      <c r="I265" s="3" t="s">
        <v>1128</v>
      </c>
    </row>
    <row r="266" spans="1:9">
      <c r="A266" s="3" t="s">
        <v>1101</v>
      </c>
      <c r="B266" s="3" t="s">
        <v>24</v>
      </c>
      <c r="C266" s="3" t="s">
        <v>1129</v>
      </c>
      <c r="D266" s="3" t="s">
        <v>1130</v>
      </c>
      <c r="E266" s="4">
        <v>-2.3733143345</v>
      </c>
      <c r="F266" s="5">
        <v>-0.6661154087</v>
      </c>
      <c r="G266" s="3" t="s">
        <v>1131</v>
      </c>
      <c r="H266" s="3" t="s">
        <v>1132</v>
      </c>
      <c r="I266" s="3" t="s">
        <v>1133</v>
      </c>
    </row>
    <row r="267" spans="1:9">
      <c r="A267" s="3" t="s">
        <v>1101</v>
      </c>
      <c r="B267" s="3" t="s">
        <v>24</v>
      </c>
      <c r="C267" s="3" t="s">
        <v>1134</v>
      </c>
      <c r="D267" s="3" t="s">
        <v>1135</v>
      </c>
      <c r="E267" s="4">
        <v>-2.2552633712</v>
      </c>
      <c r="F267" s="5">
        <v>-0.5815988633</v>
      </c>
      <c r="G267" s="3" t="s">
        <v>1136</v>
      </c>
      <c r="H267" s="3" t="s">
        <v>1137</v>
      </c>
      <c r="I267" s="3" t="s">
        <v>1138</v>
      </c>
    </row>
    <row r="268" spans="1:9">
      <c r="A268" s="3" t="s">
        <v>1101</v>
      </c>
      <c r="B268" s="3" t="s">
        <v>24</v>
      </c>
      <c r="C268" s="3" t="s">
        <v>1139</v>
      </c>
      <c r="D268" s="3" t="s">
        <v>1140</v>
      </c>
      <c r="E268" s="4">
        <v>-2.1084454064</v>
      </c>
      <c r="F268" s="5">
        <v>-0.4771856158</v>
      </c>
      <c r="G268" s="3" t="s">
        <v>107</v>
      </c>
      <c r="H268" s="3" t="s">
        <v>1141</v>
      </c>
      <c r="I268" s="3" t="s">
        <v>1142</v>
      </c>
    </row>
    <row r="269" spans="1:9">
      <c r="A269" s="3" t="s">
        <v>1143</v>
      </c>
      <c r="B269" s="3" t="s">
        <v>116</v>
      </c>
      <c r="C269" s="3" t="s">
        <v>1144</v>
      </c>
      <c r="D269" s="3" t="s">
        <v>1145</v>
      </c>
      <c r="E269" s="4">
        <v>-7.1231422079</v>
      </c>
      <c r="F269" s="5">
        <v>-4.4485546509</v>
      </c>
      <c r="G269" s="3" t="s">
        <v>1146</v>
      </c>
      <c r="H269" s="3" t="s">
        <v>1147</v>
      </c>
      <c r="I269" s="3" t="s">
        <v>1148</v>
      </c>
    </row>
    <row r="270" spans="1:9">
      <c r="A270" s="3" t="s">
        <v>1149</v>
      </c>
      <c r="B270" s="3" t="s">
        <v>116</v>
      </c>
      <c r="C270" s="3" t="s">
        <v>1144</v>
      </c>
      <c r="D270" s="3" t="s">
        <v>1145</v>
      </c>
      <c r="E270" s="4">
        <v>-7.1231422079</v>
      </c>
      <c r="F270" s="5">
        <v>-4.4485546509</v>
      </c>
      <c r="G270" s="3" t="s">
        <v>1146</v>
      </c>
      <c r="H270" s="3" t="s">
        <v>1150</v>
      </c>
      <c r="I270" s="3" t="s">
        <v>1151</v>
      </c>
    </row>
    <row r="271" spans="1:9">
      <c r="A271" s="3" t="s">
        <v>1149</v>
      </c>
      <c r="B271" s="3" t="s">
        <v>116</v>
      </c>
      <c r="C271" s="3" t="s">
        <v>1152</v>
      </c>
      <c r="D271" s="3" t="s">
        <v>1153</v>
      </c>
      <c r="E271" s="4">
        <v>-6.5979723825</v>
      </c>
      <c r="F271" s="5">
        <v>-4.0572791762</v>
      </c>
      <c r="G271" s="3" t="s">
        <v>1154</v>
      </c>
      <c r="H271" s="3" t="s">
        <v>1155</v>
      </c>
      <c r="I271" s="3" t="s">
        <v>1156</v>
      </c>
    </row>
    <row r="272" spans="1:9">
      <c r="A272" s="3" t="s">
        <v>1149</v>
      </c>
      <c r="B272" s="3" t="s">
        <v>116</v>
      </c>
      <c r="C272" s="3" t="s">
        <v>1157</v>
      </c>
      <c r="D272" s="3" t="s">
        <v>1158</v>
      </c>
      <c r="E272" s="4">
        <v>-6.3622634365</v>
      </c>
      <c r="F272" s="5">
        <v>-3.8606760615</v>
      </c>
      <c r="G272" s="3" t="s">
        <v>1159</v>
      </c>
      <c r="H272" s="3" t="s">
        <v>1160</v>
      </c>
      <c r="I272" s="3" t="s">
        <v>1161</v>
      </c>
    </row>
    <row r="273" spans="1:9">
      <c r="A273" s="3" t="s">
        <v>1149</v>
      </c>
      <c r="B273" s="3" t="s">
        <v>116</v>
      </c>
      <c r="C273" s="3" t="s">
        <v>1162</v>
      </c>
      <c r="D273" s="3" t="s">
        <v>1163</v>
      </c>
      <c r="E273" s="4">
        <v>-5.9431668358</v>
      </c>
      <c r="F273" s="5">
        <v>-3.5049664397</v>
      </c>
      <c r="G273" s="3" t="s">
        <v>1164</v>
      </c>
      <c r="H273" s="3" t="s">
        <v>1165</v>
      </c>
      <c r="I273" s="3" t="s">
        <v>1166</v>
      </c>
    </row>
    <row r="274" spans="1:9">
      <c r="A274" s="3" t="s">
        <v>1149</v>
      </c>
      <c r="B274" s="3" t="s">
        <v>116</v>
      </c>
      <c r="C274" s="3" t="s">
        <v>1167</v>
      </c>
      <c r="D274" s="3" t="s">
        <v>1168</v>
      </c>
      <c r="E274" s="4">
        <v>-5.8001794978</v>
      </c>
      <c r="F274" s="5">
        <v>-3.3829130085</v>
      </c>
      <c r="G274" s="3" t="s">
        <v>1169</v>
      </c>
      <c r="H274" s="3" t="s">
        <v>1170</v>
      </c>
      <c r="I274" s="3" t="s">
        <v>1171</v>
      </c>
    </row>
    <row r="275" spans="1:9">
      <c r="A275" s="3" t="s">
        <v>1149</v>
      </c>
      <c r="B275" s="3" t="s">
        <v>75</v>
      </c>
      <c r="C275" s="3" t="s">
        <v>1172</v>
      </c>
      <c r="D275" s="3" t="s">
        <v>1173</v>
      </c>
      <c r="E275" s="4">
        <v>-5.0311508852</v>
      </c>
      <c r="F275" s="5">
        <v>-2.7658859973</v>
      </c>
      <c r="G275" s="3" t="s">
        <v>1174</v>
      </c>
      <c r="H275" s="3" t="s">
        <v>1175</v>
      </c>
      <c r="I275" s="3" t="s">
        <v>1176</v>
      </c>
    </row>
    <row r="276" spans="1:9">
      <c r="A276" s="3" t="s">
        <v>1149</v>
      </c>
      <c r="B276" s="3" t="s">
        <v>116</v>
      </c>
      <c r="C276" s="3" t="s">
        <v>1177</v>
      </c>
      <c r="D276" s="3" t="s">
        <v>1178</v>
      </c>
      <c r="E276" s="4">
        <v>-4.4552216299</v>
      </c>
      <c r="F276" s="5">
        <v>-2.3180512294</v>
      </c>
      <c r="G276" s="3" t="s">
        <v>1179</v>
      </c>
      <c r="H276" s="3" t="s">
        <v>1180</v>
      </c>
      <c r="I276" s="3" t="s">
        <v>1181</v>
      </c>
    </row>
    <row r="277" spans="1:9">
      <c r="A277" s="3" t="s">
        <v>1149</v>
      </c>
      <c r="B277" s="3" t="s">
        <v>104</v>
      </c>
      <c r="C277" s="3" t="s">
        <v>1182</v>
      </c>
      <c r="D277" s="3" t="s">
        <v>1183</v>
      </c>
      <c r="E277" s="4">
        <v>-4.2985052873</v>
      </c>
      <c r="F277" s="5">
        <v>-2.1948579209</v>
      </c>
      <c r="G277" s="3" t="s">
        <v>1184</v>
      </c>
      <c r="H277" s="3" t="s">
        <v>1185</v>
      </c>
      <c r="I277" s="3" t="s">
        <v>1186</v>
      </c>
    </row>
    <row r="278" spans="1:9">
      <c r="A278" s="3" t="s">
        <v>1149</v>
      </c>
      <c r="B278" s="3" t="s">
        <v>104</v>
      </c>
      <c r="C278" s="3" t="s">
        <v>1187</v>
      </c>
      <c r="D278" s="3" t="s">
        <v>1188</v>
      </c>
      <c r="E278" s="4">
        <v>-3.7717406348</v>
      </c>
      <c r="F278" s="5">
        <v>-1.7733600828</v>
      </c>
      <c r="G278" s="3" t="s">
        <v>1189</v>
      </c>
      <c r="H278" s="3" t="s">
        <v>1190</v>
      </c>
      <c r="I278" s="3" t="s">
        <v>1191</v>
      </c>
    </row>
    <row r="279" spans="1:9">
      <c r="A279" s="3" t="s">
        <v>1149</v>
      </c>
      <c r="B279" s="3" t="s">
        <v>75</v>
      </c>
      <c r="C279" s="3" t="s">
        <v>1192</v>
      </c>
      <c r="D279" s="3" t="s">
        <v>1188</v>
      </c>
      <c r="E279" s="4">
        <v>-3.7030657082</v>
      </c>
      <c r="F279" s="5">
        <v>-1.7237362142</v>
      </c>
      <c r="G279" s="3" t="s">
        <v>1193</v>
      </c>
      <c r="H279" s="3" t="s">
        <v>1190</v>
      </c>
      <c r="I279" s="3" t="s">
        <v>1191</v>
      </c>
    </row>
    <row r="280" spans="1:9">
      <c r="A280" s="3" t="s">
        <v>1149</v>
      </c>
      <c r="B280" s="3" t="s">
        <v>116</v>
      </c>
      <c r="C280" s="3" t="s">
        <v>1194</v>
      </c>
      <c r="D280" s="3" t="s">
        <v>1195</v>
      </c>
      <c r="E280" s="4">
        <v>-3.4553656935</v>
      </c>
      <c r="F280" s="5">
        <v>-1.5236536264</v>
      </c>
      <c r="G280" s="3" t="s">
        <v>531</v>
      </c>
      <c r="H280" s="3" t="s">
        <v>1190</v>
      </c>
      <c r="I280" s="3" t="s">
        <v>1191</v>
      </c>
    </row>
    <row r="281" spans="1:9">
      <c r="A281" s="3" t="s">
        <v>1149</v>
      </c>
      <c r="B281" s="3" t="s">
        <v>116</v>
      </c>
      <c r="C281" s="3" t="s">
        <v>1196</v>
      </c>
      <c r="D281" s="3" t="s">
        <v>1197</v>
      </c>
      <c r="E281" s="4">
        <v>-3.2423676801</v>
      </c>
      <c r="F281" s="5">
        <v>-1.350352329</v>
      </c>
      <c r="G281" s="3" t="s">
        <v>1198</v>
      </c>
      <c r="H281" s="3" t="s">
        <v>1190</v>
      </c>
      <c r="I281" s="3" t="s">
        <v>1191</v>
      </c>
    </row>
    <row r="282" spans="1:9">
      <c r="A282" s="3" t="s">
        <v>1149</v>
      </c>
      <c r="B282" s="3" t="s">
        <v>24</v>
      </c>
      <c r="C282" s="3" t="s">
        <v>1199</v>
      </c>
      <c r="D282" s="3" t="s">
        <v>1200</v>
      </c>
      <c r="E282" s="4">
        <v>-2.9143603678</v>
      </c>
      <c r="F282" s="5">
        <v>-1.0795583137</v>
      </c>
      <c r="G282" s="3" t="s">
        <v>1201</v>
      </c>
      <c r="H282" s="3" t="s">
        <v>1202</v>
      </c>
      <c r="I282" s="3" t="s">
        <v>1203</v>
      </c>
    </row>
    <row r="283" spans="1:9">
      <c r="A283" s="3" t="s">
        <v>1149</v>
      </c>
      <c r="B283" s="3" t="s">
        <v>116</v>
      </c>
      <c r="C283" s="3" t="s">
        <v>1204</v>
      </c>
      <c r="D283" s="3" t="s">
        <v>1205</v>
      </c>
      <c r="E283" s="4">
        <v>-2.8520222968</v>
      </c>
      <c r="F283" s="5">
        <v>-1.0290833486</v>
      </c>
      <c r="G283" s="3" t="s">
        <v>1206</v>
      </c>
      <c r="H283" s="3" t="s">
        <v>1190</v>
      </c>
      <c r="I283" s="3" t="s">
        <v>1191</v>
      </c>
    </row>
    <row r="284" spans="1:9">
      <c r="A284" s="3" t="s">
        <v>1149</v>
      </c>
      <c r="B284" s="3" t="s">
        <v>104</v>
      </c>
      <c r="C284" s="3" t="s">
        <v>1207</v>
      </c>
      <c r="D284" s="3" t="s">
        <v>1208</v>
      </c>
      <c r="E284" s="4">
        <v>-2.8138333112</v>
      </c>
      <c r="F284" s="5">
        <v>-1.0037063388</v>
      </c>
      <c r="G284" s="3" t="s">
        <v>1209</v>
      </c>
      <c r="H284" s="3" t="s">
        <v>1210</v>
      </c>
      <c r="I284" s="3" t="s">
        <v>1211</v>
      </c>
    </row>
    <row r="285" spans="1:9">
      <c r="A285" s="3" t="s">
        <v>1149</v>
      </c>
      <c r="B285" s="3" t="s">
        <v>24</v>
      </c>
      <c r="C285" s="3" t="s">
        <v>1212</v>
      </c>
      <c r="D285" s="3" t="s">
        <v>1213</v>
      </c>
      <c r="E285" s="4">
        <v>-2.7841073515</v>
      </c>
      <c r="F285" s="5">
        <v>-0.9827290529</v>
      </c>
      <c r="G285" s="3" t="s">
        <v>1214</v>
      </c>
      <c r="H285" s="3" t="s">
        <v>1202</v>
      </c>
      <c r="I285" s="3" t="s">
        <v>1203</v>
      </c>
    </row>
    <row r="286" spans="1:9">
      <c r="A286" s="3" t="s">
        <v>1149</v>
      </c>
      <c r="B286" s="3" t="s">
        <v>24</v>
      </c>
      <c r="C286" s="3" t="s">
        <v>1215</v>
      </c>
      <c r="D286" s="3" t="s">
        <v>1216</v>
      </c>
      <c r="E286" s="4">
        <v>-2.7841073515</v>
      </c>
      <c r="F286" s="5">
        <v>-0.9827290529</v>
      </c>
      <c r="G286" s="3" t="s">
        <v>1214</v>
      </c>
      <c r="H286" s="3" t="s">
        <v>1202</v>
      </c>
      <c r="I286" s="3" t="s">
        <v>1203</v>
      </c>
    </row>
    <row r="287" spans="1:9">
      <c r="A287" s="3" t="s">
        <v>1149</v>
      </c>
      <c r="B287" s="3" t="s">
        <v>116</v>
      </c>
      <c r="C287" s="3" t="s">
        <v>1217</v>
      </c>
      <c r="D287" s="3" t="s">
        <v>1218</v>
      </c>
      <c r="E287" s="4">
        <v>-2.5227605818</v>
      </c>
      <c r="F287" s="5">
        <v>-0.7737703527</v>
      </c>
      <c r="G287" s="3" t="s">
        <v>1219</v>
      </c>
      <c r="H287" s="3" t="s">
        <v>1220</v>
      </c>
      <c r="I287" s="3" t="s">
        <v>1221</v>
      </c>
    </row>
    <row r="288" spans="1:9">
      <c r="A288" s="3" t="s">
        <v>1222</v>
      </c>
      <c r="B288" s="3" t="s">
        <v>24</v>
      </c>
      <c r="C288" s="3" t="s">
        <v>1223</v>
      </c>
      <c r="D288" s="3" t="s">
        <v>1224</v>
      </c>
      <c r="E288" s="4">
        <v>-6.7434420259</v>
      </c>
      <c r="F288" s="5">
        <v>-4.1371193004</v>
      </c>
      <c r="G288" s="3" t="s">
        <v>1225</v>
      </c>
      <c r="H288" s="3" t="s">
        <v>1226</v>
      </c>
      <c r="I288" s="3" t="s">
        <v>1227</v>
      </c>
    </row>
    <row r="289" spans="1:9">
      <c r="A289" s="3" t="s">
        <v>1228</v>
      </c>
      <c r="B289" s="3" t="s">
        <v>24</v>
      </c>
      <c r="C289" s="3" t="s">
        <v>1223</v>
      </c>
      <c r="D289" s="3" t="s">
        <v>1224</v>
      </c>
      <c r="E289" s="4">
        <v>-6.7434420259</v>
      </c>
      <c r="F289" s="5">
        <v>-4.1371193004</v>
      </c>
      <c r="G289" s="3" t="s">
        <v>1225</v>
      </c>
      <c r="H289" s="3" t="s">
        <v>1229</v>
      </c>
      <c r="I289" s="3" t="s">
        <v>1230</v>
      </c>
    </row>
    <row r="290" spans="1:9">
      <c r="A290" s="3" t="s">
        <v>1228</v>
      </c>
      <c r="B290" s="3" t="s">
        <v>24</v>
      </c>
      <c r="C290" s="3" t="s">
        <v>1231</v>
      </c>
      <c r="D290" s="3" t="s">
        <v>1232</v>
      </c>
      <c r="E290" s="4">
        <v>-6.043085858</v>
      </c>
      <c r="F290" s="5">
        <v>-3.5934568792</v>
      </c>
      <c r="G290" s="3" t="s">
        <v>1233</v>
      </c>
      <c r="H290" s="3" t="s">
        <v>1234</v>
      </c>
      <c r="I290" s="3" t="s">
        <v>1235</v>
      </c>
    </row>
    <row r="291" spans="1:9">
      <c r="A291" s="3" t="s">
        <v>1228</v>
      </c>
      <c r="B291" s="3" t="s">
        <v>24</v>
      </c>
      <c r="C291" s="3" t="s">
        <v>1236</v>
      </c>
      <c r="D291" s="3" t="s">
        <v>1237</v>
      </c>
      <c r="E291" s="4">
        <v>-4.1759933275</v>
      </c>
      <c r="F291" s="5">
        <v>-2.0988208567</v>
      </c>
      <c r="G291" s="3" t="s">
        <v>1238</v>
      </c>
      <c r="H291" s="3" t="s">
        <v>1239</v>
      </c>
      <c r="I291" s="3" t="s">
        <v>1240</v>
      </c>
    </row>
    <row r="292" spans="1:9">
      <c r="A292" s="3" t="s">
        <v>1228</v>
      </c>
      <c r="B292" s="3" t="s">
        <v>24</v>
      </c>
      <c r="C292" s="3" t="s">
        <v>1241</v>
      </c>
      <c r="D292" s="3" t="s">
        <v>1242</v>
      </c>
      <c r="E292" s="4">
        <v>-3.7092255738</v>
      </c>
      <c r="F292" s="5">
        <v>-1.7280281437</v>
      </c>
      <c r="G292" s="3" t="s">
        <v>1243</v>
      </c>
      <c r="H292" s="3" t="s">
        <v>1244</v>
      </c>
      <c r="I292" s="3" t="s">
        <v>1245</v>
      </c>
    </row>
    <row r="293" spans="1:9">
      <c r="A293" s="3" t="s">
        <v>1246</v>
      </c>
      <c r="B293" s="3" t="s">
        <v>1247</v>
      </c>
      <c r="C293" s="3" t="s">
        <v>1248</v>
      </c>
      <c r="D293" s="3" t="s">
        <v>1249</v>
      </c>
      <c r="E293" s="4">
        <v>-6.6238326624</v>
      </c>
      <c r="F293" s="5">
        <v>-4.0624770823</v>
      </c>
      <c r="G293" s="3" t="s">
        <v>260</v>
      </c>
      <c r="H293" s="3" t="s">
        <v>1250</v>
      </c>
      <c r="I293" s="3" t="s">
        <v>1251</v>
      </c>
    </row>
    <row r="294" spans="1:9">
      <c r="A294" s="3" t="s">
        <v>1252</v>
      </c>
      <c r="B294" s="3" t="s">
        <v>1247</v>
      </c>
      <c r="C294" s="3" t="s">
        <v>1248</v>
      </c>
      <c r="D294" s="3" t="s">
        <v>1249</v>
      </c>
      <c r="E294" s="4">
        <v>-6.6238326624</v>
      </c>
      <c r="F294" s="5">
        <v>-4.0624770823</v>
      </c>
      <c r="G294" s="3" t="s">
        <v>260</v>
      </c>
      <c r="H294" s="3" t="s">
        <v>1253</v>
      </c>
      <c r="I294" s="3" t="s">
        <v>1254</v>
      </c>
    </row>
    <row r="295" spans="1:9">
      <c r="A295" s="3" t="s">
        <v>1252</v>
      </c>
      <c r="B295" s="3" t="s">
        <v>24</v>
      </c>
      <c r="C295" s="3" t="s">
        <v>1255</v>
      </c>
      <c r="D295" s="3" t="s">
        <v>1256</v>
      </c>
      <c r="E295" s="4">
        <v>-4.6770007816</v>
      </c>
      <c r="F295" s="5">
        <v>-2.4987402067</v>
      </c>
      <c r="G295" s="3" t="s">
        <v>1257</v>
      </c>
      <c r="H295" s="3" t="s">
        <v>1258</v>
      </c>
      <c r="I295" s="3" t="s">
        <v>1259</v>
      </c>
    </row>
    <row r="296" spans="1:9">
      <c r="A296" s="3" t="s">
        <v>1252</v>
      </c>
      <c r="B296" s="3" t="s">
        <v>24</v>
      </c>
      <c r="C296" s="3" t="s">
        <v>1260</v>
      </c>
      <c r="D296" s="3" t="s">
        <v>1261</v>
      </c>
      <c r="E296" s="4">
        <v>-2.3140165453</v>
      </c>
      <c r="F296" s="5">
        <v>-0.6253425269</v>
      </c>
      <c r="G296" s="3" t="s">
        <v>1262</v>
      </c>
      <c r="H296" s="3" t="s">
        <v>1263</v>
      </c>
      <c r="I296" s="3" t="s">
        <v>1264</v>
      </c>
    </row>
    <row r="297" spans="1:9">
      <c r="A297" s="3" t="s">
        <v>1252</v>
      </c>
      <c r="B297" s="3" t="s">
        <v>24</v>
      </c>
      <c r="C297" s="3" t="s">
        <v>1265</v>
      </c>
      <c r="D297" s="3" t="s">
        <v>1266</v>
      </c>
      <c r="E297" s="4">
        <v>-2.0896954988</v>
      </c>
      <c r="F297" s="5">
        <v>-0.4623413707</v>
      </c>
      <c r="G297" s="3" t="s">
        <v>1267</v>
      </c>
      <c r="H297" s="3" t="s">
        <v>1268</v>
      </c>
      <c r="I297" s="3" t="s">
        <v>1269</v>
      </c>
    </row>
    <row r="298" spans="1:9">
      <c r="A298" s="3" t="s">
        <v>1270</v>
      </c>
      <c r="B298" s="3" t="s">
        <v>24</v>
      </c>
      <c r="C298" s="3" t="s">
        <v>1271</v>
      </c>
      <c r="D298" s="3" t="s">
        <v>1272</v>
      </c>
      <c r="E298" s="4">
        <v>-6.4622417135</v>
      </c>
      <c r="F298" s="5">
        <v>-3.935100234</v>
      </c>
      <c r="G298" s="3" t="s">
        <v>1273</v>
      </c>
      <c r="H298" s="3" t="s">
        <v>1274</v>
      </c>
      <c r="I298" s="3" t="s">
        <v>1275</v>
      </c>
    </row>
    <row r="299" spans="1:9">
      <c r="A299" s="3" t="s">
        <v>1276</v>
      </c>
      <c r="B299" s="3" t="s">
        <v>24</v>
      </c>
      <c r="C299" s="3" t="s">
        <v>1271</v>
      </c>
      <c r="D299" s="3" t="s">
        <v>1272</v>
      </c>
      <c r="E299" s="4">
        <v>-6.4622417135</v>
      </c>
      <c r="F299" s="5">
        <v>-3.935100234</v>
      </c>
      <c r="G299" s="3" t="s">
        <v>1273</v>
      </c>
      <c r="H299" s="3" t="s">
        <v>1277</v>
      </c>
      <c r="I299" s="3" t="s">
        <v>1278</v>
      </c>
    </row>
    <row r="300" spans="1:9">
      <c r="A300" s="3" t="s">
        <v>1276</v>
      </c>
      <c r="B300" s="3" t="s">
        <v>24</v>
      </c>
      <c r="C300" s="3" t="s">
        <v>1279</v>
      </c>
      <c r="D300" s="3" t="s">
        <v>1280</v>
      </c>
      <c r="E300" s="4">
        <v>-4.8077490134</v>
      </c>
      <c r="F300" s="5">
        <v>-2.6102827111</v>
      </c>
      <c r="G300" s="3" t="s">
        <v>1281</v>
      </c>
      <c r="H300" s="3" t="s">
        <v>1282</v>
      </c>
      <c r="I300" s="3" t="s">
        <v>1283</v>
      </c>
    </row>
    <row r="301" spans="1:9">
      <c r="A301" s="3" t="s">
        <v>1276</v>
      </c>
      <c r="B301" s="3" t="s">
        <v>24</v>
      </c>
      <c r="C301" s="3" t="s">
        <v>1284</v>
      </c>
      <c r="D301" s="3" t="s">
        <v>1285</v>
      </c>
      <c r="E301" s="4">
        <v>-4.5905616568</v>
      </c>
      <c r="F301" s="5">
        <v>-2.4257198297</v>
      </c>
      <c r="G301" s="3" t="s">
        <v>1286</v>
      </c>
      <c r="H301" s="3" t="s">
        <v>1287</v>
      </c>
      <c r="I301" s="3" t="s">
        <v>1288</v>
      </c>
    </row>
    <row r="302" spans="1:9">
      <c r="A302" s="3" t="s">
        <v>1276</v>
      </c>
      <c r="B302" s="3" t="s">
        <v>24</v>
      </c>
      <c r="C302" s="3" t="s">
        <v>1289</v>
      </c>
      <c r="D302" s="3" t="s">
        <v>1290</v>
      </c>
      <c r="E302" s="4">
        <v>-4.4848070882</v>
      </c>
      <c r="F302" s="5">
        <v>-2.3422416558</v>
      </c>
      <c r="G302" s="3" t="s">
        <v>1291</v>
      </c>
      <c r="H302" s="3" t="s">
        <v>1292</v>
      </c>
      <c r="I302" s="3" t="s">
        <v>1293</v>
      </c>
    </row>
    <row r="303" spans="1:9">
      <c r="A303" s="3" t="s">
        <v>1276</v>
      </c>
      <c r="B303" s="3" t="s">
        <v>24</v>
      </c>
      <c r="C303" s="3" t="s">
        <v>1294</v>
      </c>
      <c r="D303" s="3" t="s">
        <v>1295</v>
      </c>
      <c r="E303" s="4">
        <v>-4.3780944412</v>
      </c>
      <c r="F303" s="5">
        <v>-2.2462528742</v>
      </c>
      <c r="G303" s="3" t="s">
        <v>1296</v>
      </c>
      <c r="H303" s="3" t="s">
        <v>1297</v>
      </c>
      <c r="I303" s="3" t="s">
        <v>1298</v>
      </c>
    </row>
    <row r="304" spans="1:9">
      <c r="A304" s="3" t="s">
        <v>1276</v>
      </c>
      <c r="B304" s="3" t="s">
        <v>24</v>
      </c>
      <c r="C304" s="3" t="s">
        <v>1299</v>
      </c>
      <c r="D304" s="3" t="s">
        <v>1300</v>
      </c>
      <c r="E304" s="4">
        <v>-2.6525971435</v>
      </c>
      <c r="F304" s="5">
        <v>-0.8764546684</v>
      </c>
      <c r="G304" s="3" t="s">
        <v>1301</v>
      </c>
      <c r="H304" s="3" t="s">
        <v>1302</v>
      </c>
      <c r="I304" s="3" t="s">
        <v>1303</v>
      </c>
    </row>
    <row r="305" spans="1:9">
      <c r="A305" s="3" t="s">
        <v>1276</v>
      </c>
      <c r="B305" s="3" t="s">
        <v>24</v>
      </c>
      <c r="C305" s="3" t="s">
        <v>1304</v>
      </c>
      <c r="D305" s="3" t="s">
        <v>1305</v>
      </c>
      <c r="E305" s="4">
        <v>-2.5038601352</v>
      </c>
      <c r="F305" s="5">
        <v>-0.7614007732</v>
      </c>
      <c r="G305" s="3" t="s">
        <v>1306</v>
      </c>
      <c r="H305" s="3" t="s">
        <v>1302</v>
      </c>
      <c r="I305" s="3" t="s">
        <v>1303</v>
      </c>
    </row>
    <row r="306" spans="1:9">
      <c r="A306" s="3" t="s">
        <v>1276</v>
      </c>
      <c r="B306" s="3" t="s">
        <v>24</v>
      </c>
      <c r="C306" s="3" t="s">
        <v>1307</v>
      </c>
      <c r="D306" s="3" t="s">
        <v>1308</v>
      </c>
      <c r="E306" s="4">
        <v>-2.4311702212</v>
      </c>
      <c r="F306" s="5">
        <v>-0.707944357</v>
      </c>
      <c r="G306" s="3" t="s">
        <v>1309</v>
      </c>
      <c r="H306" s="3" t="s">
        <v>1310</v>
      </c>
      <c r="I306" s="3" t="s">
        <v>1311</v>
      </c>
    </row>
    <row r="307" spans="1:9">
      <c r="A307" s="3" t="s">
        <v>1276</v>
      </c>
      <c r="B307" s="3" t="s">
        <v>24</v>
      </c>
      <c r="C307" s="3" t="s">
        <v>1312</v>
      </c>
      <c r="D307" s="3" t="s">
        <v>1313</v>
      </c>
      <c r="E307" s="4">
        <v>-2.1673237739</v>
      </c>
      <c r="F307" s="5">
        <v>-0.5169947476</v>
      </c>
      <c r="G307" s="3" t="s">
        <v>1314</v>
      </c>
      <c r="H307" s="3" t="s">
        <v>1315</v>
      </c>
      <c r="I307" s="3" t="s">
        <v>1316</v>
      </c>
    </row>
    <row r="308" spans="1:9">
      <c r="A308" s="3" t="s">
        <v>1317</v>
      </c>
      <c r="B308" s="3" t="s">
        <v>104</v>
      </c>
      <c r="C308" s="3" t="s">
        <v>1318</v>
      </c>
      <c r="D308" s="3" t="s">
        <v>1319</v>
      </c>
      <c r="E308" s="4">
        <v>-6.2455446913</v>
      </c>
      <c r="F308" s="5">
        <v>-3.7621821364</v>
      </c>
      <c r="G308" s="3" t="s">
        <v>1320</v>
      </c>
      <c r="H308" s="3" t="s">
        <v>1321</v>
      </c>
      <c r="I308" s="3" t="s">
        <v>1322</v>
      </c>
    </row>
    <row r="309" spans="1:9">
      <c r="A309" s="3" t="s">
        <v>1323</v>
      </c>
      <c r="B309" s="3" t="s">
        <v>104</v>
      </c>
      <c r="C309" s="3" t="s">
        <v>1318</v>
      </c>
      <c r="D309" s="3" t="s">
        <v>1319</v>
      </c>
      <c r="E309" s="4">
        <v>-6.2455446913</v>
      </c>
      <c r="F309" s="5">
        <v>-3.7621821364</v>
      </c>
      <c r="G309" s="3" t="s">
        <v>1320</v>
      </c>
      <c r="H309" s="3" t="s">
        <v>1324</v>
      </c>
      <c r="I309" s="3" t="s">
        <v>1325</v>
      </c>
    </row>
    <row r="310" spans="1:9">
      <c r="A310" s="3" t="s">
        <v>1323</v>
      </c>
      <c r="B310" s="3" t="s">
        <v>24</v>
      </c>
      <c r="C310" s="3" t="s">
        <v>1326</v>
      </c>
      <c r="D310" s="3" t="s">
        <v>1327</v>
      </c>
      <c r="E310" s="4">
        <v>-4.3609396833</v>
      </c>
      <c r="F310" s="5">
        <v>-2.23956355</v>
      </c>
      <c r="G310" s="3" t="s">
        <v>856</v>
      </c>
      <c r="H310" s="3" t="s">
        <v>1328</v>
      </c>
      <c r="I310" s="3" t="s">
        <v>1329</v>
      </c>
    </row>
    <row r="311" spans="1:9">
      <c r="A311" s="3" t="s">
        <v>1323</v>
      </c>
      <c r="B311" s="3" t="s">
        <v>24</v>
      </c>
      <c r="C311" s="3" t="s">
        <v>1330</v>
      </c>
      <c r="D311" s="3" t="s">
        <v>1331</v>
      </c>
      <c r="E311" s="4">
        <v>-3.3451114546</v>
      </c>
      <c r="F311" s="5">
        <v>-1.4345886866</v>
      </c>
      <c r="G311" s="3" t="s">
        <v>1332</v>
      </c>
      <c r="H311" s="3" t="s">
        <v>1328</v>
      </c>
      <c r="I311" s="3" t="s">
        <v>1329</v>
      </c>
    </row>
    <row r="312" spans="1:9">
      <c r="A312" s="3" t="s">
        <v>1323</v>
      </c>
      <c r="B312" s="3" t="s">
        <v>24</v>
      </c>
      <c r="C312" s="3" t="s">
        <v>1333</v>
      </c>
      <c r="D312" s="3" t="s">
        <v>1334</v>
      </c>
      <c r="E312" s="4">
        <v>-3.3451114546</v>
      </c>
      <c r="F312" s="5">
        <v>-1.4345886866</v>
      </c>
      <c r="G312" s="3" t="s">
        <v>1332</v>
      </c>
      <c r="H312" s="3" t="s">
        <v>1328</v>
      </c>
      <c r="I312" s="3" t="s">
        <v>1329</v>
      </c>
    </row>
    <row r="313" spans="1:9">
      <c r="A313" s="3" t="s">
        <v>1323</v>
      </c>
      <c r="B313" s="3" t="s">
        <v>24</v>
      </c>
      <c r="C313" s="3" t="s">
        <v>1335</v>
      </c>
      <c r="D313" s="3" t="s">
        <v>1336</v>
      </c>
      <c r="E313" s="4">
        <v>-3.2928611551</v>
      </c>
      <c r="F313" s="5">
        <v>-1.39488206</v>
      </c>
      <c r="G313" s="3" t="s">
        <v>1337</v>
      </c>
      <c r="H313" s="3" t="s">
        <v>1328</v>
      </c>
      <c r="I313" s="3" t="s">
        <v>1329</v>
      </c>
    </row>
    <row r="314" spans="1:9">
      <c r="A314" s="3" t="s">
        <v>1323</v>
      </c>
      <c r="B314" s="3" t="s">
        <v>24</v>
      </c>
      <c r="C314" s="3" t="s">
        <v>1338</v>
      </c>
      <c r="D314" s="3" t="s">
        <v>1339</v>
      </c>
      <c r="E314" s="4">
        <v>-3.2423676801</v>
      </c>
      <c r="F314" s="5">
        <v>-1.350352329</v>
      </c>
      <c r="G314" s="3" t="s">
        <v>1198</v>
      </c>
      <c r="H314" s="3" t="s">
        <v>1328</v>
      </c>
      <c r="I314" s="3" t="s">
        <v>1329</v>
      </c>
    </row>
    <row r="315" spans="1:9">
      <c r="A315" s="3" t="s">
        <v>1323</v>
      </c>
      <c r="B315" s="3" t="s">
        <v>24</v>
      </c>
      <c r="C315" s="3" t="s">
        <v>1340</v>
      </c>
      <c r="D315" s="3" t="s">
        <v>1341</v>
      </c>
      <c r="E315" s="4">
        <v>-3.1462328036</v>
      </c>
      <c r="F315" s="5">
        <v>-1.2708390997</v>
      </c>
      <c r="G315" s="3" t="s">
        <v>1342</v>
      </c>
      <c r="H315" s="3" t="s">
        <v>1328</v>
      </c>
      <c r="I315" s="3" t="s">
        <v>1329</v>
      </c>
    </row>
    <row r="316" spans="1:9">
      <c r="A316" s="3" t="s">
        <v>1323</v>
      </c>
      <c r="B316" s="3" t="s">
        <v>24</v>
      </c>
      <c r="C316" s="3" t="s">
        <v>1343</v>
      </c>
      <c r="D316" s="3" t="s">
        <v>1344</v>
      </c>
      <c r="E316" s="4">
        <v>-3.0421670767</v>
      </c>
      <c r="F316" s="5">
        <v>-1.1910259992</v>
      </c>
      <c r="G316" s="3" t="s">
        <v>1345</v>
      </c>
      <c r="H316" s="3" t="s">
        <v>1346</v>
      </c>
      <c r="I316" s="3" t="s">
        <v>1347</v>
      </c>
    </row>
    <row r="317" spans="1:9">
      <c r="A317" s="3" t="s">
        <v>1323</v>
      </c>
      <c r="B317" s="3" t="s">
        <v>104</v>
      </c>
      <c r="C317" s="3" t="s">
        <v>1348</v>
      </c>
      <c r="D317" s="3" t="s">
        <v>1349</v>
      </c>
      <c r="E317" s="4">
        <v>-2.6878044903</v>
      </c>
      <c r="F317" s="5">
        <v>-0.8998276458</v>
      </c>
      <c r="G317" s="3" t="s">
        <v>1350</v>
      </c>
      <c r="H317" s="3" t="s">
        <v>1351</v>
      </c>
      <c r="I317" s="3" t="s">
        <v>1352</v>
      </c>
    </row>
    <row r="318" spans="1:9">
      <c r="A318" s="3" t="s">
        <v>1323</v>
      </c>
      <c r="B318" s="3" t="s">
        <v>104</v>
      </c>
      <c r="C318" s="3" t="s">
        <v>1353</v>
      </c>
      <c r="D318" s="3" t="s">
        <v>1354</v>
      </c>
      <c r="E318" s="4">
        <v>-2.6637538968</v>
      </c>
      <c r="F318" s="5">
        <v>-0.8852702059</v>
      </c>
      <c r="G318" s="3" t="s">
        <v>1355</v>
      </c>
      <c r="H318" s="3" t="s">
        <v>1356</v>
      </c>
      <c r="I318" s="3" t="s">
        <v>1357</v>
      </c>
    </row>
    <row r="319" spans="1:9">
      <c r="A319" s="3" t="s">
        <v>1323</v>
      </c>
      <c r="B319" s="3" t="s">
        <v>104</v>
      </c>
      <c r="C319" s="3" t="s">
        <v>1358</v>
      </c>
      <c r="D319" s="3" t="s">
        <v>1359</v>
      </c>
      <c r="E319" s="4">
        <v>-2.6079935389</v>
      </c>
      <c r="F319" s="5">
        <v>-0.8422330996</v>
      </c>
      <c r="G319" s="3" t="s">
        <v>1360</v>
      </c>
      <c r="H319" s="3" t="s">
        <v>1328</v>
      </c>
      <c r="I319" s="3" t="s">
        <v>1329</v>
      </c>
    </row>
    <row r="320" spans="1:9">
      <c r="A320" s="3" t="s">
        <v>1323</v>
      </c>
      <c r="B320" s="3" t="s">
        <v>104</v>
      </c>
      <c r="C320" s="3" t="s">
        <v>1361</v>
      </c>
      <c r="D320" s="3" t="s">
        <v>1362</v>
      </c>
      <c r="E320" s="4">
        <v>-2.5454355299</v>
      </c>
      <c r="F320" s="5">
        <v>-0.7920361819</v>
      </c>
      <c r="G320" s="3" t="s">
        <v>1363</v>
      </c>
      <c r="H320" s="3" t="s">
        <v>1328</v>
      </c>
      <c r="I320" s="3" t="s">
        <v>1329</v>
      </c>
    </row>
    <row r="321" spans="1:9">
      <c r="A321" s="3" t="s">
        <v>1323</v>
      </c>
      <c r="B321" s="3" t="s">
        <v>104</v>
      </c>
      <c r="C321" s="3" t="s">
        <v>1364</v>
      </c>
      <c r="D321" s="3" t="s">
        <v>1365</v>
      </c>
      <c r="E321" s="4">
        <v>-2.4282894047</v>
      </c>
      <c r="F321" s="5">
        <v>-0.707944357</v>
      </c>
      <c r="G321" s="3" t="s">
        <v>1366</v>
      </c>
      <c r="H321" s="3" t="s">
        <v>1328</v>
      </c>
      <c r="I321" s="3" t="s">
        <v>1329</v>
      </c>
    </row>
    <row r="322" spans="1:9">
      <c r="A322" s="3" t="s">
        <v>1323</v>
      </c>
      <c r="B322" s="3" t="s">
        <v>104</v>
      </c>
      <c r="C322" s="3" t="s">
        <v>1367</v>
      </c>
      <c r="D322" s="3" t="s">
        <v>1368</v>
      </c>
      <c r="E322" s="4">
        <v>-2.4282894047</v>
      </c>
      <c r="F322" s="5">
        <v>-0.707944357</v>
      </c>
      <c r="G322" s="3" t="s">
        <v>1366</v>
      </c>
      <c r="H322" s="3" t="s">
        <v>1328</v>
      </c>
      <c r="I322" s="3" t="s">
        <v>1329</v>
      </c>
    </row>
    <row r="323" spans="1:9">
      <c r="A323" s="3" t="s">
        <v>1323</v>
      </c>
      <c r="B323" s="3" t="s">
        <v>104</v>
      </c>
      <c r="C323" s="3" t="s">
        <v>1369</v>
      </c>
      <c r="D323" s="3" t="s">
        <v>1370</v>
      </c>
      <c r="E323" s="4">
        <v>-2.4282894047</v>
      </c>
      <c r="F323" s="5">
        <v>-0.707944357</v>
      </c>
      <c r="G323" s="3" t="s">
        <v>1366</v>
      </c>
      <c r="H323" s="3" t="s">
        <v>1328</v>
      </c>
      <c r="I323" s="3" t="s">
        <v>1329</v>
      </c>
    </row>
    <row r="324" spans="1:9">
      <c r="A324" s="3" t="s">
        <v>1323</v>
      </c>
      <c r="B324" s="3" t="s">
        <v>116</v>
      </c>
      <c r="C324" s="3" t="s">
        <v>1371</v>
      </c>
      <c r="D324" s="3" t="s">
        <v>1372</v>
      </c>
      <c r="E324" s="4">
        <v>-2.3347025432</v>
      </c>
      <c r="F324" s="5">
        <v>-0.6383246514</v>
      </c>
      <c r="G324" s="3" t="s">
        <v>787</v>
      </c>
      <c r="H324" s="3" t="s">
        <v>1373</v>
      </c>
      <c r="I324" s="3" t="s">
        <v>1374</v>
      </c>
    </row>
    <row r="325" spans="1:9">
      <c r="A325" s="3" t="s">
        <v>1323</v>
      </c>
      <c r="B325" s="3" t="s">
        <v>104</v>
      </c>
      <c r="C325" s="3" t="s">
        <v>1375</v>
      </c>
      <c r="D325" s="3" t="s">
        <v>1376</v>
      </c>
      <c r="E325" s="4">
        <v>-2.3029427237</v>
      </c>
      <c r="F325" s="5">
        <v>-0.6171227867</v>
      </c>
      <c r="G325" s="3" t="s">
        <v>730</v>
      </c>
      <c r="H325" s="3" t="s">
        <v>1377</v>
      </c>
      <c r="I325" s="3" t="s">
        <v>1378</v>
      </c>
    </row>
    <row r="326" spans="1:9">
      <c r="A326" s="3" t="s">
        <v>1323</v>
      </c>
      <c r="B326" s="3" t="s">
        <v>104</v>
      </c>
      <c r="C326" s="3" t="s">
        <v>1379</v>
      </c>
      <c r="D326" s="3" t="s">
        <v>1380</v>
      </c>
      <c r="E326" s="4">
        <v>-2.2948825129</v>
      </c>
      <c r="F326" s="5">
        <v>-0.6118980232</v>
      </c>
      <c r="G326" s="3" t="s">
        <v>1381</v>
      </c>
      <c r="H326" s="3" t="s">
        <v>1328</v>
      </c>
      <c r="I326" s="3" t="s">
        <v>1329</v>
      </c>
    </row>
    <row r="327" spans="1:9">
      <c r="A327" s="3" t="s">
        <v>1323</v>
      </c>
      <c r="B327" s="3" t="s">
        <v>104</v>
      </c>
      <c r="C327" s="3" t="s">
        <v>1382</v>
      </c>
      <c r="D327" s="3" t="s">
        <v>1383</v>
      </c>
      <c r="E327" s="4">
        <v>-2.2948825129</v>
      </c>
      <c r="F327" s="5">
        <v>-0.6118980232</v>
      </c>
      <c r="G327" s="3" t="s">
        <v>1381</v>
      </c>
      <c r="H327" s="3" t="s">
        <v>1328</v>
      </c>
      <c r="I327" s="3" t="s">
        <v>1329</v>
      </c>
    </row>
    <row r="328" spans="1:9">
      <c r="A328" s="3" t="s">
        <v>1323</v>
      </c>
      <c r="B328" s="3" t="s">
        <v>104</v>
      </c>
      <c r="C328" s="3" t="s">
        <v>1384</v>
      </c>
      <c r="D328" s="3" t="s">
        <v>1385</v>
      </c>
      <c r="E328" s="4">
        <v>-2.2948825129</v>
      </c>
      <c r="F328" s="5">
        <v>-0.6118980232</v>
      </c>
      <c r="G328" s="3" t="s">
        <v>1381</v>
      </c>
      <c r="H328" s="3" t="s">
        <v>1328</v>
      </c>
      <c r="I328" s="3" t="s">
        <v>1329</v>
      </c>
    </row>
    <row r="329" spans="1:9">
      <c r="A329" s="3" t="s">
        <v>1323</v>
      </c>
      <c r="B329" s="3" t="s">
        <v>104</v>
      </c>
      <c r="C329" s="3" t="s">
        <v>1386</v>
      </c>
      <c r="D329" s="3" t="s">
        <v>1387</v>
      </c>
      <c r="E329" s="4">
        <v>-2.2450730295</v>
      </c>
      <c r="F329" s="5">
        <v>-0.577199184</v>
      </c>
      <c r="G329" s="3" t="s">
        <v>642</v>
      </c>
      <c r="H329" s="3" t="s">
        <v>1328</v>
      </c>
      <c r="I329" s="3" t="s">
        <v>1329</v>
      </c>
    </row>
    <row r="330" spans="1:9">
      <c r="A330" s="3" t="s">
        <v>1323</v>
      </c>
      <c r="B330" s="3" t="s">
        <v>104</v>
      </c>
      <c r="C330" s="3" t="s">
        <v>1388</v>
      </c>
      <c r="D330" s="3" t="s">
        <v>1389</v>
      </c>
      <c r="E330" s="4">
        <v>-2.2450730295</v>
      </c>
      <c r="F330" s="5">
        <v>-0.577199184</v>
      </c>
      <c r="G330" s="3" t="s">
        <v>642</v>
      </c>
      <c r="H330" s="3" t="s">
        <v>1328</v>
      </c>
      <c r="I330" s="3" t="s">
        <v>1329</v>
      </c>
    </row>
    <row r="331" spans="1:9">
      <c r="A331" s="3" t="s">
        <v>1323</v>
      </c>
      <c r="B331" s="3" t="s">
        <v>104</v>
      </c>
      <c r="C331" s="3" t="s">
        <v>1390</v>
      </c>
      <c r="D331" s="3" t="s">
        <v>1391</v>
      </c>
      <c r="E331" s="4">
        <v>-2.2298616231</v>
      </c>
      <c r="F331" s="5">
        <v>-0.5642193341</v>
      </c>
      <c r="G331" s="3" t="s">
        <v>1392</v>
      </c>
      <c r="H331" s="3" t="s">
        <v>1393</v>
      </c>
      <c r="I331" s="3" t="s">
        <v>1394</v>
      </c>
    </row>
    <row r="332" spans="1:9">
      <c r="A332" s="3" t="s">
        <v>1323</v>
      </c>
      <c r="B332" s="3" t="s">
        <v>104</v>
      </c>
      <c r="C332" s="3" t="s">
        <v>1395</v>
      </c>
      <c r="D332" s="3" t="s">
        <v>1396</v>
      </c>
      <c r="E332" s="4">
        <v>-2.1970973294</v>
      </c>
      <c r="F332" s="5">
        <v>-0.5423770171</v>
      </c>
      <c r="G332" s="3" t="s">
        <v>1397</v>
      </c>
      <c r="H332" s="3" t="s">
        <v>1328</v>
      </c>
      <c r="I332" s="3" t="s">
        <v>1329</v>
      </c>
    </row>
    <row r="333" spans="1:9">
      <c r="A333" s="3" t="s">
        <v>1323</v>
      </c>
      <c r="B333" s="3" t="s">
        <v>104</v>
      </c>
      <c r="C333" s="3" t="s">
        <v>1398</v>
      </c>
      <c r="D333" s="3" t="s">
        <v>1399</v>
      </c>
      <c r="E333" s="4">
        <v>-2.150841144</v>
      </c>
      <c r="F333" s="5">
        <v>-0.5039934548</v>
      </c>
      <c r="G333" s="3" t="s">
        <v>1400</v>
      </c>
      <c r="H333" s="3" t="s">
        <v>1328</v>
      </c>
      <c r="I333" s="3" t="s">
        <v>1329</v>
      </c>
    </row>
    <row r="334" spans="1:9">
      <c r="A334" s="3" t="s">
        <v>1323</v>
      </c>
      <c r="B334" s="3" t="s">
        <v>104</v>
      </c>
      <c r="C334" s="3" t="s">
        <v>1401</v>
      </c>
      <c r="D334" s="3" t="s">
        <v>1402</v>
      </c>
      <c r="E334" s="4">
        <v>-2.1283250174</v>
      </c>
      <c r="F334" s="5">
        <v>-0.4892097785</v>
      </c>
      <c r="G334" s="3" t="s">
        <v>1403</v>
      </c>
      <c r="H334" s="3" t="s">
        <v>1328</v>
      </c>
      <c r="I334" s="3" t="s">
        <v>1329</v>
      </c>
    </row>
    <row r="335" spans="1:9">
      <c r="A335" s="3" t="s">
        <v>1323</v>
      </c>
      <c r="B335" s="3" t="s">
        <v>104</v>
      </c>
      <c r="C335" s="3" t="s">
        <v>1404</v>
      </c>
      <c r="D335" s="3" t="s">
        <v>1405</v>
      </c>
      <c r="E335" s="4">
        <v>-2.1283250174</v>
      </c>
      <c r="F335" s="5">
        <v>-0.4892097785</v>
      </c>
      <c r="G335" s="3" t="s">
        <v>1403</v>
      </c>
      <c r="H335" s="3" t="s">
        <v>1328</v>
      </c>
      <c r="I335" s="3" t="s">
        <v>1329</v>
      </c>
    </row>
    <row r="336" spans="1:9">
      <c r="A336" s="3" t="s">
        <v>1323</v>
      </c>
      <c r="B336" s="3" t="s">
        <v>104</v>
      </c>
      <c r="C336" s="3" t="s">
        <v>1406</v>
      </c>
      <c r="D336" s="3" t="s">
        <v>1407</v>
      </c>
      <c r="E336" s="4">
        <v>-2.1062005278</v>
      </c>
      <c r="F336" s="5">
        <v>-0.4771856158</v>
      </c>
      <c r="G336" s="3" t="s">
        <v>652</v>
      </c>
      <c r="H336" s="3" t="s">
        <v>1328</v>
      </c>
      <c r="I336" s="3" t="s">
        <v>1329</v>
      </c>
    </row>
    <row r="337" spans="1:9">
      <c r="A337" s="3" t="s">
        <v>1323</v>
      </c>
      <c r="B337" s="3" t="s">
        <v>104</v>
      </c>
      <c r="C337" s="3" t="s">
        <v>1408</v>
      </c>
      <c r="D337" s="3" t="s">
        <v>1409</v>
      </c>
      <c r="E337" s="4">
        <v>-2.1062005278</v>
      </c>
      <c r="F337" s="5">
        <v>-0.4771856158</v>
      </c>
      <c r="G337" s="3" t="s">
        <v>652</v>
      </c>
      <c r="H337" s="3" t="s">
        <v>1328</v>
      </c>
      <c r="I337" s="3" t="s">
        <v>1329</v>
      </c>
    </row>
    <row r="338" spans="1:9">
      <c r="A338" s="3" t="s">
        <v>1323</v>
      </c>
      <c r="B338" s="3" t="s">
        <v>75</v>
      </c>
      <c r="C338" s="3" t="s">
        <v>1410</v>
      </c>
      <c r="D338" s="3" t="s">
        <v>1411</v>
      </c>
      <c r="E338" s="4">
        <v>-2.084456097</v>
      </c>
      <c r="F338" s="5">
        <v>-0.4579299853</v>
      </c>
      <c r="G338" s="3" t="s">
        <v>1412</v>
      </c>
      <c r="H338" s="3" t="s">
        <v>1328</v>
      </c>
      <c r="I338" s="3" t="s">
        <v>1329</v>
      </c>
    </row>
    <row r="339" spans="1:9">
      <c r="A339" s="3" t="s">
        <v>1323</v>
      </c>
      <c r="B339" s="3" t="s">
        <v>104</v>
      </c>
      <c r="C339" s="3" t="s">
        <v>1413</v>
      </c>
      <c r="D339" s="3" t="s">
        <v>1414</v>
      </c>
      <c r="E339" s="4">
        <v>-2.0630806505</v>
      </c>
      <c r="F339" s="5">
        <v>-0.4423068678</v>
      </c>
      <c r="G339" s="3" t="s">
        <v>1092</v>
      </c>
      <c r="H339" s="3" t="s">
        <v>1328</v>
      </c>
      <c r="I339" s="3" t="s">
        <v>1329</v>
      </c>
    </row>
    <row r="340" spans="1:9">
      <c r="A340" s="3" t="s">
        <v>1323</v>
      </c>
      <c r="B340" s="3" t="s">
        <v>104</v>
      </c>
      <c r="C340" s="3" t="s">
        <v>1415</v>
      </c>
      <c r="D340" s="3" t="s">
        <v>1416</v>
      </c>
      <c r="E340" s="4">
        <v>-2.0630806505</v>
      </c>
      <c r="F340" s="5">
        <v>-0.4423068678</v>
      </c>
      <c r="G340" s="3" t="s">
        <v>1092</v>
      </c>
      <c r="H340" s="3" t="s">
        <v>1328</v>
      </c>
      <c r="I340" s="3" t="s">
        <v>1329</v>
      </c>
    </row>
    <row r="341" spans="1:9">
      <c r="A341" s="3" t="s">
        <v>1323</v>
      </c>
      <c r="B341" s="3" t="s">
        <v>104</v>
      </c>
      <c r="C341" s="3" t="s">
        <v>1417</v>
      </c>
      <c r="D341" s="3" t="s">
        <v>1418</v>
      </c>
      <c r="E341" s="4">
        <v>-2.0437651871</v>
      </c>
      <c r="F341" s="5">
        <v>-0.4277719338</v>
      </c>
      <c r="G341" s="3" t="s">
        <v>1419</v>
      </c>
      <c r="H341" s="3" t="s">
        <v>1420</v>
      </c>
      <c r="I341" s="3" t="s">
        <v>1421</v>
      </c>
    </row>
    <row r="342" spans="1:9">
      <c r="A342" s="3" t="s">
        <v>1323</v>
      </c>
      <c r="B342" s="3" t="s">
        <v>104</v>
      </c>
      <c r="C342" s="3" t="s">
        <v>1422</v>
      </c>
      <c r="D342" s="3" t="s">
        <v>1423</v>
      </c>
      <c r="E342" s="4">
        <v>-2.021394761</v>
      </c>
      <c r="F342" s="5">
        <v>-0.4119019887</v>
      </c>
      <c r="G342" s="3" t="s">
        <v>112</v>
      </c>
      <c r="H342" s="3" t="s">
        <v>1328</v>
      </c>
      <c r="I342" s="3" t="s">
        <v>1329</v>
      </c>
    </row>
    <row r="343" spans="1:9">
      <c r="A343" s="3" t="s">
        <v>1323</v>
      </c>
      <c r="B343" s="3" t="s">
        <v>104</v>
      </c>
      <c r="C343" s="3" t="s">
        <v>1424</v>
      </c>
      <c r="D343" s="3" t="s">
        <v>1425</v>
      </c>
      <c r="E343" s="4">
        <v>-2.021394761</v>
      </c>
      <c r="F343" s="5">
        <v>-0.4119019887</v>
      </c>
      <c r="G343" s="3" t="s">
        <v>112</v>
      </c>
      <c r="H343" s="3" t="s">
        <v>1328</v>
      </c>
      <c r="I343" s="3" t="s">
        <v>1329</v>
      </c>
    </row>
    <row r="344" spans="1:9">
      <c r="A344" s="3" t="s">
        <v>1323</v>
      </c>
      <c r="B344" s="3" t="s">
        <v>104</v>
      </c>
      <c r="C344" s="3" t="s">
        <v>1426</v>
      </c>
      <c r="D344" s="3" t="s">
        <v>1427</v>
      </c>
      <c r="E344" s="4">
        <v>-2.0010644389</v>
      </c>
      <c r="F344" s="5">
        <v>-0.3971041551</v>
      </c>
      <c r="G344" s="3" t="s">
        <v>1428</v>
      </c>
      <c r="H344" s="3" t="s">
        <v>1328</v>
      </c>
      <c r="I344" s="3" t="s">
        <v>1329</v>
      </c>
    </row>
    <row r="345" spans="1:9">
      <c r="A345" s="3" t="s">
        <v>1323</v>
      </c>
      <c r="B345" s="3" t="s">
        <v>104</v>
      </c>
      <c r="C345" s="3" t="s">
        <v>1429</v>
      </c>
      <c r="D345" s="3" t="s">
        <v>1430</v>
      </c>
      <c r="E345" s="4">
        <v>-2.0010644389</v>
      </c>
      <c r="F345" s="5">
        <v>-0.3971041551</v>
      </c>
      <c r="G345" s="3" t="s">
        <v>1428</v>
      </c>
      <c r="H345" s="3" t="s">
        <v>1328</v>
      </c>
      <c r="I345" s="3" t="s">
        <v>1329</v>
      </c>
    </row>
    <row r="346" spans="1:9">
      <c r="A346" s="3" t="s">
        <v>1323</v>
      </c>
      <c r="B346" s="3" t="s">
        <v>104</v>
      </c>
      <c r="C346" s="3" t="s">
        <v>1431</v>
      </c>
      <c r="D346" s="3" t="s">
        <v>1432</v>
      </c>
      <c r="E346" s="4">
        <v>-2.0010644389</v>
      </c>
      <c r="F346" s="5">
        <v>-0.3971041551</v>
      </c>
      <c r="G346" s="3" t="s">
        <v>1428</v>
      </c>
      <c r="H346" s="3" t="s">
        <v>1328</v>
      </c>
      <c r="I346" s="3" t="s">
        <v>1329</v>
      </c>
    </row>
    <row r="347" spans="1:9">
      <c r="A347" s="3" t="s">
        <v>1433</v>
      </c>
      <c r="B347" s="3" t="s">
        <v>10</v>
      </c>
      <c r="C347" s="3" t="s">
        <v>1434</v>
      </c>
      <c r="D347" s="3" t="s">
        <v>1435</v>
      </c>
      <c r="E347" s="4">
        <v>-6.1713495031</v>
      </c>
      <c r="F347" s="5">
        <v>-3.6938958078</v>
      </c>
      <c r="G347" s="3" t="s">
        <v>1436</v>
      </c>
      <c r="H347" s="3" t="s">
        <v>1437</v>
      </c>
      <c r="I347" s="3" t="s">
        <v>1438</v>
      </c>
    </row>
    <row r="348" spans="1:9">
      <c r="A348" s="3" t="s">
        <v>1439</v>
      </c>
      <c r="B348" s="3" t="s">
        <v>10</v>
      </c>
      <c r="C348" s="3" t="s">
        <v>1434</v>
      </c>
      <c r="D348" s="3" t="s">
        <v>1435</v>
      </c>
      <c r="E348" s="4">
        <v>-6.1713495031</v>
      </c>
      <c r="F348" s="5">
        <v>-3.6938958078</v>
      </c>
      <c r="G348" s="3" t="s">
        <v>1436</v>
      </c>
      <c r="H348" s="3" t="s">
        <v>1437</v>
      </c>
      <c r="I348" s="3" t="s">
        <v>1438</v>
      </c>
    </row>
    <row r="349" spans="1:9">
      <c r="A349" s="3" t="s">
        <v>1439</v>
      </c>
      <c r="B349" s="3" t="s">
        <v>10</v>
      </c>
      <c r="C349" s="3" t="s">
        <v>1440</v>
      </c>
      <c r="D349" s="3" t="s">
        <v>1441</v>
      </c>
      <c r="E349" s="4">
        <v>-4.7954980483</v>
      </c>
      <c r="F349" s="5">
        <v>-2.6041486707</v>
      </c>
      <c r="G349" s="3" t="s">
        <v>1442</v>
      </c>
      <c r="H349" s="3" t="s">
        <v>1443</v>
      </c>
      <c r="I349" s="3" t="s">
        <v>1444</v>
      </c>
    </row>
  </sheetData>
  <conditionalFormatting sqref="A2:A348">
    <cfRule type="expression" dxfId="0" priority="3" stopIfTrue="1">
      <formula>TRUE</formula>
    </cfRule>
    <cfRule type="expression" dxfId="1" priority="2">
      <formula>RIGHT(A2,1)="y"</formula>
    </cfRule>
  </conditionalFormatting>
  <conditionalFormatting sqref="C2:C349">
    <cfRule type="expression" dxfId="2" priority="1">
      <formula>1=1</formula>
    </cfRule>
  </conditionalFormatting>
  <conditionalFormatting sqref="E2:E34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4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/>
  <headerFooter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comments xmlns="https://web.wps.cn/et/2018/main" xmlns:s="http://schemas.openxmlformats.org/spreadsheetml/2006/main">
  <commentList sheetStid="1">
    <comment s:ref="A1" rgbClr="4CC7D0"/>
    <comment s:ref="B1" rgbClr="4CC7D0"/>
    <comment s:ref="C1" rgbClr="4CC7D0"/>
    <comment s:ref="D1" rgbClr="4CC7D0"/>
    <comment s:ref="E1" rgbClr="4CC7D0"/>
    <comment s:ref="G1" rgbClr="4CC7D0"/>
    <comment s:ref="H1" rgbClr="4CC7D0"/>
    <comment s:ref="I1" rgbClr="4CC7D0"/>
  </commentList>
</comments>
</file>

<file path=customXml/itemProps1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Q</dc:creator>
  <cp:lastModifiedBy>DQ</cp:lastModifiedBy>
  <dcterms:created xsi:type="dcterms:W3CDTF">2022-04-12T13:07:00Z</dcterms:created>
  <dcterms:modified xsi:type="dcterms:W3CDTF">2022-04-12T13:0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D846B2957C4E93A2512E1B888871BF</vt:lpwstr>
  </property>
  <property fmtid="{D5CDD505-2E9C-101B-9397-08002B2CF9AE}" pid="3" name="KSOProductBuildVer">
    <vt:lpwstr>2052-11.1.0.11365</vt:lpwstr>
  </property>
</Properties>
</file>